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ayengera\Desktop\PhD Dissertation\Publications_2017\Incipient LTBI\"/>
    </mc:Choice>
  </mc:AlternateContent>
  <bookViews>
    <workbookView xWindow="0" yWindow="0" windowWidth="20490" windowHeight="84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6" i="1" l="1"/>
  <c r="F107" i="1"/>
  <c r="F108" i="1"/>
  <c r="F109" i="1"/>
  <c r="F110" i="1"/>
  <c r="F111" i="1"/>
  <c r="F112" i="1"/>
  <c r="F113" i="1"/>
  <c r="F114" i="1"/>
  <c r="F115" i="1"/>
  <c r="F116" i="1"/>
  <c r="F105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63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11" i="1"/>
  <c r="E116" i="1"/>
  <c r="A116" i="1"/>
  <c r="E115" i="1"/>
  <c r="E114" i="1"/>
  <c r="E113" i="1"/>
  <c r="E112" i="1"/>
  <c r="E111" i="1"/>
  <c r="E110" i="1"/>
  <c r="E109" i="1"/>
  <c r="E108" i="1"/>
  <c r="A108" i="1"/>
  <c r="A109" i="1" s="1"/>
  <c r="A110" i="1" s="1"/>
  <c r="A111" i="1" s="1"/>
  <c r="A112" i="1" s="1"/>
  <c r="A113" i="1" s="1"/>
  <c r="A114" i="1" s="1"/>
  <c r="E107" i="1"/>
  <c r="E106" i="1"/>
  <c r="E105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A64" i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E63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A31" i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A12" i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E11" i="1"/>
</calcChain>
</file>

<file path=xl/sharedStrings.xml><?xml version="1.0" encoding="utf-8"?>
<sst xmlns="http://schemas.openxmlformats.org/spreadsheetml/2006/main" count="51" uniqueCount="37">
  <si>
    <t>TMKmt Ag Assays</t>
  </si>
  <si>
    <t>Latent TB</t>
  </si>
  <si>
    <t>Latent TB, HIV+ve</t>
  </si>
  <si>
    <t>Pab 1</t>
  </si>
  <si>
    <t>Sample I.D</t>
  </si>
  <si>
    <t>OD1</t>
  </si>
  <si>
    <t>OD2</t>
  </si>
  <si>
    <t>AVERAGE</t>
  </si>
  <si>
    <t>Blank</t>
  </si>
  <si>
    <t>NTT2-008</t>
  </si>
  <si>
    <t>NTT2-010</t>
  </si>
  <si>
    <t>NTT2-023</t>
  </si>
  <si>
    <t>NTT2-009</t>
  </si>
  <si>
    <t>NTT2-013</t>
  </si>
  <si>
    <t>NTT2-011</t>
  </si>
  <si>
    <t>NTT2-004</t>
  </si>
  <si>
    <t>NTT2-001</t>
  </si>
  <si>
    <t>NTT-HC-001</t>
  </si>
  <si>
    <t>OKELLO</t>
  </si>
  <si>
    <t>NTT-HC-012</t>
  </si>
  <si>
    <t>NTT-HC-005</t>
  </si>
  <si>
    <t>Latent TB, HIV-ve</t>
  </si>
  <si>
    <t>Aciro</t>
  </si>
  <si>
    <t>Latent TB, No TB, TMK</t>
  </si>
  <si>
    <t>HO</t>
  </si>
  <si>
    <t>T.J</t>
  </si>
  <si>
    <t>J.P</t>
  </si>
  <si>
    <t>KJ</t>
  </si>
  <si>
    <t>MO</t>
  </si>
  <si>
    <t>ML</t>
  </si>
  <si>
    <t>SG</t>
  </si>
  <si>
    <t>JA</t>
  </si>
  <si>
    <t>KJ2</t>
  </si>
  <si>
    <t>TMK1</t>
  </si>
  <si>
    <t>TMK2</t>
  </si>
  <si>
    <t>GPS-1133453-TLOP-4E656</t>
  </si>
  <si>
    <t>cOD.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" fontId="2" fillId="0" borderId="0" xfId="0" applyNumberFormat="1" applyFont="1" applyAlignment="1">
      <alignment horizontal="center"/>
    </xf>
    <xf numFmtId="0" fontId="1" fillId="0" borderId="0" xfId="0" applyFont="1"/>
    <xf numFmtId="164" fontId="1" fillId="0" borderId="0" xfId="0" applyNumberFormat="1" applyFont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right"/>
    </xf>
    <xf numFmtId="49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Font="1"/>
    <xf numFmtId="164" fontId="3" fillId="0" borderId="0" xfId="0" applyNumberFormat="1" applyFont="1" applyAlignment="1">
      <alignment horizontal="center"/>
    </xf>
    <xf numFmtId="1" fontId="0" fillId="2" borderId="0" xfId="0" applyNumberFormat="1" applyFill="1" applyAlignment="1">
      <alignment horizontal="right"/>
    </xf>
    <xf numFmtId="49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5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5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5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5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5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5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5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5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6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7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7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7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7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7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75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76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</c:dPt>
          <c:dPt>
            <c:idx val="7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7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79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7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88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dPt>
            <c:idx val="94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95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96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97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98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99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10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101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102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103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</c:dPt>
          <c:dPt>
            <c:idx val="10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105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val>
            <c:numRef>
              <c:f>Sheet1!$E$11:$E$116</c:f>
              <c:numCache>
                <c:formatCode>0.000</c:formatCode>
                <c:ptCount val="106"/>
                <c:pt idx="0">
                  <c:v>0.17599999999999999</c:v>
                </c:pt>
                <c:pt idx="1">
                  <c:v>0.3745</c:v>
                </c:pt>
                <c:pt idx="2">
                  <c:v>0.44650000000000001</c:v>
                </c:pt>
                <c:pt idx="3">
                  <c:v>0.38500000000000001</c:v>
                </c:pt>
                <c:pt idx="4">
                  <c:v>0.377</c:v>
                </c:pt>
                <c:pt idx="5">
                  <c:v>0.503</c:v>
                </c:pt>
                <c:pt idx="6">
                  <c:v>0.47300000000000003</c:v>
                </c:pt>
                <c:pt idx="7">
                  <c:v>0.499</c:v>
                </c:pt>
                <c:pt idx="8">
                  <c:v>0.5</c:v>
                </c:pt>
                <c:pt idx="9">
                  <c:v>0.43099999999999999</c:v>
                </c:pt>
                <c:pt idx="10">
                  <c:v>0.41899999999999998</c:v>
                </c:pt>
                <c:pt idx="11">
                  <c:v>0.47550000000000003</c:v>
                </c:pt>
                <c:pt idx="12">
                  <c:v>0.40500000000000003</c:v>
                </c:pt>
                <c:pt idx="13">
                  <c:v>0.51350000000000007</c:v>
                </c:pt>
                <c:pt idx="14">
                  <c:v>0.50600000000000001</c:v>
                </c:pt>
                <c:pt idx="15">
                  <c:v>0.45100000000000001</c:v>
                </c:pt>
                <c:pt idx="16">
                  <c:v>0.40249999999999997</c:v>
                </c:pt>
                <c:pt idx="17">
                  <c:v>0.34450000000000003</c:v>
                </c:pt>
                <c:pt idx="18">
                  <c:v>0.35099999999999998</c:v>
                </c:pt>
                <c:pt idx="19">
                  <c:v>0.42399999999999999</c:v>
                </c:pt>
                <c:pt idx="20">
                  <c:v>0.51950000000000007</c:v>
                </c:pt>
                <c:pt idx="21">
                  <c:v>0.46199999999999997</c:v>
                </c:pt>
                <c:pt idx="22">
                  <c:v>0.40749999999999997</c:v>
                </c:pt>
                <c:pt idx="23">
                  <c:v>0.32950000000000002</c:v>
                </c:pt>
                <c:pt idx="24">
                  <c:v>0.32750000000000001</c:v>
                </c:pt>
                <c:pt idx="25">
                  <c:v>0.35649999999999998</c:v>
                </c:pt>
                <c:pt idx="26">
                  <c:v>0.3765</c:v>
                </c:pt>
                <c:pt idx="27">
                  <c:v>0.36299999999999999</c:v>
                </c:pt>
                <c:pt idx="28">
                  <c:v>0.45950000000000002</c:v>
                </c:pt>
                <c:pt idx="29">
                  <c:v>0.48050000000000004</c:v>
                </c:pt>
                <c:pt idx="30">
                  <c:v>0.44450000000000001</c:v>
                </c:pt>
                <c:pt idx="31">
                  <c:v>0.35350000000000004</c:v>
                </c:pt>
                <c:pt idx="32">
                  <c:v>0.3135</c:v>
                </c:pt>
                <c:pt idx="33">
                  <c:v>0.375</c:v>
                </c:pt>
                <c:pt idx="34">
                  <c:v>0.36799999999999999</c:v>
                </c:pt>
                <c:pt idx="35">
                  <c:v>0.38700000000000001</c:v>
                </c:pt>
                <c:pt idx="36">
                  <c:v>0.42699999999999999</c:v>
                </c:pt>
                <c:pt idx="37">
                  <c:v>0.46350000000000002</c:v>
                </c:pt>
                <c:pt idx="38">
                  <c:v>0.45150000000000001</c:v>
                </c:pt>
                <c:pt idx="39">
                  <c:v>0.43149999999999999</c:v>
                </c:pt>
                <c:pt idx="40">
                  <c:v>0.41949999999999998</c:v>
                </c:pt>
                <c:pt idx="41">
                  <c:v>0.40799999999999997</c:v>
                </c:pt>
                <c:pt idx="42">
                  <c:v>0.44750000000000001</c:v>
                </c:pt>
                <c:pt idx="43">
                  <c:v>0.33150000000000002</c:v>
                </c:pt>
                <c:pt idx="44">
                  <c:v>0.52200000000000002</c:v>
                </c:pt>
                <c:pt idx="45">
                  <c:v>0.497</c:v>
                </c:pt>
                <c:pt idx="46">
                  <c:v>0.20200000000000001</c:v>
                </c:pt>
                <c:pt idx="51">
                  <c:v>0</c:v>
                </c:pt>
                <c:pt idx="52">
                  <c:v>0.14800000000000002</c:v>
                </c:pt>
                <c:pt idx="53">
                  <c:v>0.2525</c:v>
                </c:pt>
                <c:pt idx="54">
                  <c:v>0.28000000000000003</c:v>
                </c:pt>
                <c:pt idx="55">
                  <c:v>0.25850000000000001</c:v>
                </c:pt>
                <c:pt idx="56">
                  <c:v>0.22999999999999998</c:v>
                </c:pt>
                <c:pt idx="57">
                  <c:v>0.26649999999999996</c:v>
                </c:pt>
                <c:pt idx="58">
                  <c:v>0.20400000000000001</c:v>
                </c:pt>
                <c:pt idx="59">
                  <c:v>0.224</c:v>
                </c:pt>
                <c:pt idx="60">
                  <c:v>0.26600000000000001</c:v>
                </c:pt>
                <c:pt idx="61">
                  <c:v>0.29800000000000004</c:v>
                </c:pt>
                <c:pt idx="62">
                  <c:v>0.25900000000000001</c:v>
                </c:pt>
                <c:pt idx="63">
                  <c:v>0.23250000000000001</c:v>
                </c:pt>
                <c:pt idx="64">
                  <c:v>0.252</c:v>
                </c:pt>
                <c:pt idx="65">
                  <c:v>0.28949999999999998</c:v>
                </c:pt>
                <c:pt idx="66">
                  <c:v>0.29299999999999998</c:v>
                </c:pt>
                <c:pt idx="67">
                  <c:v>0.30049999999999999</c:v>
                </c:pt>
                <c:pt idx="68">
                  <c:v>0.28800000000000003</c:v>
                </c:pt>
                <c:pt idx="69">
                  <c:v>0.23549999999999999</c:v>
                </c:pt>
                <c:pt idx="70">
                  <c:v>0.23849999999999999</c:v>
                </c:pt>
                <c:pt idx="71">
                  <c:v>0.23849999999999999</c:v>
                </c:pt>
                <c:pt idx="72">
                  <c:v>0.26700000000000002</c:v>
                </c:pt>
                <c:pt idx="73">
                  <c:v>0.27949999999999997</c:v>
                </c:pt>
                <c:pt idx="74">
                  <c:v>0.26900000000000002</c:v>
                </c:pt>
                <c:pt idx="75">
                  <c:v>0.4375</c:v>
                </c:pt>
                <c:pt idx="76">
                  <c:v>0.42849999999999999</c:v>
                </c:pt>
                <c:pt idx="77">
                  <c:v>0.21049999999999999</c:v>
                </c:pt>
                <c:pt idx="78">
                  <c:v>0.245</c:v>
                </c:pt>
                <c:pt idx="79">
                  <c:v>0.21199999999999999</c:v>
                </c:pt>
                <c:pt idx="80">
                  <c:v>0.251</c:v>
                </c:pt>
                <c:pt idx="81">
                  <c:v>0.24249999999999999</c:v>
                </c:pt>
                <c:pt idx="82">
                  <c:v>0.26100000000000001</c:v>
                </c:pt>
                <c:pt idx="83">
                  <c:v>0.27700000000000002</c:v>
                </c:pt>
                <c:pt idx="84">
                  <c:v>0.27349999999999997</c:v>
                </c:pt>
                <c:pt idx="85">
                  <c:v>0.26400000000000001</c:v>
                </c:pt>
                <c:pt idx="86">
                  <c:v>0.26500000000000001</c:v>
                </c:pt>
                <c:pt idx="87">
                  <c:v>0.27700000000000002</c:v>
                </c:pt>
                <c:pt idx="88">
                  <c:v>0.30249999999999999</c:v>
                </c:pt>
                <c:pt idx="93">
                  <c:v>0</c:v>
                </c:pt>
                <c:pt idx="94">
                  <c:v>0.14800000000000002</c:v>
                </c:pt>
                <c:pt idx="95">
                  <c:v>0.22550000000000001</c:v>
                </c:pt>
                <c:pt idx="96">
                  <c:v>0.25950000000000001</c:v>
                </c:pt>
                <c:pt idx="97">
                  <c:v>0.2545</c:v>
                </c:pt>
                <c:pt idx="98">
                  <c:v>0.21250000000000002</c:v>
                </c:pt>
                <c:pt idx="99">
                  <c:v>0.23499999999999999</c:v>
                </c:pt>
                <c:pt idx="100">
                  <c:v>0.24049999999999999</c:v>
                </c:pt>
                <c:pt idx="101">
                  <c:v>0.25</c:v>
                </c:pt>
                <c:pt idx="102">
                  <c:v>0.15</c:v>
                </c:pt>
                <c:pt idx="103">
                  <c:v>0.2485</c:v>
                </c:pt>
                <c:pt idx="104">
                  <c:v>1.157</c:v>
                </c:pt>
                <c:pt idx="105">
                  <c:v>2.147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8170232"/>
        <c:axId val="228168272"/>
      </c:barChart>
      <c:catAx>
        <c:axId val="2281702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168272"/>
        <c:crosses val="autoZero"/>
        <c:auto val="1"/>
        <c:lblAlgn val="ctr"/>
        <c:lblOffset val="100"/>
        <c:noMultiLvlLbl val="0"/>
      </c:catAx>
      <c:valAx>
        <c:axId val="22816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170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10870516185478"/>
          <c:y val="0.14393518518518519"/>
          <c:w val="0.85222462817147859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51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52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53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54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55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56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57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58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59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60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61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63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64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65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66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67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68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69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70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72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73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74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75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76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77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78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79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80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81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82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83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85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86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87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88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93"/>
            <c:marker>
              <c:symbol val="circle"/>
              <c:size val="5"/>
              <c:spPr>
                <a:solidFill>
                  <a:schemeClr val="tx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94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95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96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98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99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101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102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103"/>
            <c:marker>
              <c:symbol val="circle"/>
              <c:size val="5"/>
              <c:spPr>
                <a:solidFill>
                  <a:srgbClr val="FFFF0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104"/>
            <c:marker>
              <c:symbol val="circle"/>
              <c:size val="5"/>
              <c:spPr>
                <a:solidFill>
                  <a:srgbClr val="7030A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dPt>
            <c:idx val="105"/>
            <c:marker>
              <c:symbol val="circle"/>
              <c:size val="5"/>
              <c:spPr>
                <a:solidFill>
                  <a:srgbClr val="7030A0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</c:dPt>
          <c:yVal>
            <c:numRef>
              <c:f>Sheet1!$E$11:$E$116</c:f>
              <c:numCache>
                <c:formatCode>0.000</c:formatCode>
                <c:ptCount val="106"/>
                <c:pt idx="0">
                  <c:v>0.17599999999999999</c:v>
                </c:pt>
                <c:pt idx="1">
                  <c:v>0.3745</c:v>
                </c:pt>
                <c:pt idx="2">
                  <c:v>0.44650000000000001</c:v>
                </c:pt>
                <c:pt idx="3">
                  <c:v>0.38500000000000001</c:v>
                </c:pt>
                <c:pt idx="4">
                  <c:v>0.377</c:v>
                </c:pt>
                <c:pt idx="5">
                  <c:v>0.503</c:v>
                </c:pt>
                <c:pt idx="6">
                  <c:v>0.47300000000000003</c:v>
                </c:pt>
                <c:pt idx="7">
                  <c:v>0.499</c:v>
                </c:pt>
                <c:pt idx="8">
                  <c:v>0.5</c:v>
                </c:pt>
                <c:pt idx="9">
                  <c:v>0.43099999999999999</c:v>
                </c:pt>
                <c:pt idx="10">
                  <c:v>0.41899999999999998</c:v>
                </c:pt>
                <c:pt idx="11">
                  <c:v>0.47550000000000003</c:v>
                </c:pt>
                <c:pt idx="12">
                  <c:v>0.40500000000000003</c:v>
                </c:pt>
                <c:pt idx="13">
                  <c:v>0.51350000000000007</c:v>
                </c:pt>
                <c:pt idx="14">
                  <c:v>0.50600000000000001</c:v>
                </c:pt>
                <c:pt idx="15">
                  <c:v>0.45100000000000001</c:v>
                </c:pt>
                <c:pt idx="16">
                  <c:v>0.40249999999999997</c:v>
                </c:pt>
                <c:pt idx="17">
                  <c:v>0.34450000000000003</c:v>
                </c:pt>
                <c:pt idx="18">
                  <c:v>0.35099999999999998</c:v>
                </c:pt>
                <c:pt idx="19">
                  <c:v>0.42399999999999999</c:v>
                </c:pt>
                <c:pt idx="20">
                  <c:v>0.51950000000000007</c:v>
                </c:pt>
                <c:pt idx="21">
                  <c:v>0.46199999999999997</c:v>
                </c:pt>
                <c:pt idx="22">
                  <c:v>0.40749999999999997</c:v>
                </c:pt>
                <c:pt idx="23">
                  <c:v>0.32950000000000002</c:v>
                </c:pt>
                <c:pt idx="24">
                  <c:v>0.32750000000000001</c:v>
                </c:pt>
                <c:pt idx="25">
                  <c:v>0.35649999999999998</c:v>
                </c:pt>
                <c:pt idx="26">
                  <c:v>0.3765</c:v>
                </c:pt>
                <c:pt idx="27">
                  <c:v>0.36299999999999999</c:v>
                </c:pt>
                <c:pt idx="28">
                  <c:v>0.45950000000000002</c:v>
                </c:pt>
                <c:pt idx="29">
                  <c:v>0.48050000000000004</c:v>
                </c:pt>
                <c:pt idx="30">
                  <c:v>0.44450000000000001</c:v>
                </c:pt>
                <c:pt idx="31">
                  <c:v>0.35350000000000004</c:v>
                </c:pt>
                <c:pt idx="32">
                  <c:v>0.3135</c:v>
                </c:pt>
                <c:pt idx="33">
                  <c:v>0.375</c:v>
                </c:pt>
                <c:pt idx="34">
                  <c:v>0.36799999999999999</c:v>
                </c:pt>
                <c:pt idx="35">
                  <c:v>0.38700000000000001</c:v>
                </c:pt>
                <c:pt idx="36">
                  <c:v>0.42699999999999999</c:v>
                </c:pt>
                <c:pt idx="37">
                  <c:v>0.46350000000000002</c:v>
                </c:pt>
                <c:pt idx="38">
                  <c:v>0.45150000000000001</c:v>
                </c:pt>
                <c:pt idx="39">
                  <c:v>0.43149999999999999</c:v>
                </c:pt>
                <c:pt idx="40">
                  <c:v>0.41949999999999998</c:v>
                </c:pt>
                <c:pt idx="41">
                  <c:v>0.40799999999999997</c:v>
                </c:pt>
                <c:pt idx="42">
                  <c:v>0.44750000000000001</c:v>
                </c:pt>
                <c:pt idx="43">
                  <c:v>0.33150000000000002</c:v>
                </c:pt>
                <c:pt idx="44">
                  <c:v>0.52200000000000002</c:v>
                </c:pt>
                <c:pt idx="45">
                  <c:v>0.497</c:v>
                </c:pt>
                <c:pt idx="46">
                  <c:v>0.20200000000000001</c:v>
                </c:pt>
                <c:pt idx="51">
                  <c:v>0</c:v>
                </c:pt>
                <c:pt idx="52">
                  <c:v>0.14800000000000002</c:v>
                </c:pt>
                <c:pt idx="53">
                  <c:v>0.2525</c:v>
                </c:pt>
                <c:pt idx="54">
                  <c:v>0.28000000000000003</c:v>
                </c:pt>
                <c:pt idx="55">
                  <c:v>0.25850000000000001</c:v>
                </c:pt>
                <c:pt idx="56">
                  <c:v>0.22999999999999998</c:v>
                </c:pt>
                <c:pt idx="57">
                  <c:v>0.26649999999999996</c:v>
                </c:pt>
                <c:pt idx="58">
                  <c:v>0.20400000000000001</c:v>
                </c:pt>
                <c:pt idx="59">
                  <c:v>0.224</c:v>
                </c:pt>
                <c:pt idx="60">
                  <c:v>0.26600000000000001</c:v>
                </c:pt>
                <c:pt idx="61">
                  <c:v>0.29800000000000004</c:v>
                </c:pt>
                <c:pt idx="62">
                  <c:v>0.25900000000000001</c:v>
                </c:pt>
                <c:pt idx="63">
                  <c:v>0.23250000000000001</c:v>
                </c:pt>
                <c:pt idx="64">
                  <c:v>0.252</c:v>
                </c:pt>
                <c:pt idx="65">
                  <c:v>0.28949999999999998</c:v>
                </c:pt>
                <c:pt idx="66">
                  <c:v>0.29299999999999998</c:v>
                </c:pt>
                <c:pt idx="67">
                  <c:v>0.30049999999999999</c:v>
                </c:pt>
                <c:pt idx="68">
                  <c:v>0.28800000000000003</c:v>
                </c:pt>
                <c:pt idx="69">
                  <c:v>0.23549999999999999</c:v>
                </c:pt>
                <c:pt idx="70">
                  <c:v>0.23849999999999999</c:v>
                </c:pt>
                <c:pt idx="71">
                  <c:v>0.23849999999999999</c:v>
                </c:pt>
                <c:pt idx="72">
                  <c:v>0.26700000000000002</c:v>
                </c:pt>
                <c:pt idx="73">
                  <c:v>0.27949999999999997</c:v>
                </c:pt>
                <c:pt idx="74">
                  <c:v>0.26900000000000002</c:v>
                </c:pt>
                <c:pt idx="75">
                  <c:v>0.4375</c:v>
                </c:pt>
                <c:pt idx="76">
                  <c:v>0.42849999999999999</c:v>
                </c:pt>
                <c:pt idx="77">
                  <c:v>0.21049999999999999</c:v>
                </c:pt>
                <c:pt idx="78">
                  <c:v>0.245</c:v>
                </c:pt>
                <c:pt idx="79">
                  <c:v>0.21199999999999999</c:v>
                </c:pt>
                <c:pt idx="80">
                  <c:v>0.251</c:v>
                </c:pt>
                <c:pt idx="81">
                  <c:v>0.24249999999999999</c:v>
                </c:pt>
                <c:pt idx="82">
                  <c:v>0.26100000000000001</c:v>
                </c:pt>
                <c:pt idx="83">
                  <c:v>0.27700000000000002</c:v>
                </c:pt>
                <c:pt idx="84">
                  <c:v>0.27349999999999997</c:v>
                </c:pt>
                <c:pt idx="85">
                  <c:v>0.26400000000000001</c:v>
                </c:pt>
                <c:pt idx="86">
                  <c:v>0.26500000000000001</c:v>
                </c:pt>
                <c:pt idx="87">
                  <c:v>0.27700000000000002</c:v>
                </c:pt>
                <c:pt idx="88">
                  <c:v>0.30249999999999999</c:v>
                </c:pt>
                <c:pt idx="93">
                  <c:v>0</c:v>
                </c:pt>
                <c:pt idx="94">
                  <c:v>0.14800000000000002</c:v>
                </c:pt>
                <c:pt idx="95">
                  <c:v>0.22550000000000001</c:v>
                </c:pt>
                <c:pt idx="96">
                  <c:v>0.25950000000000001</c:v>
                </c:pt>
                <c:pt idx="97">
                  <c:v>0.2545</c:v>
                </c:pt>
                <c:pt idx="98">
                  <c:v>0.21250000000000002</c:v>
                </c:pt>
                <c:pt idx="99">
                  <c:v>0.23499999999999999</c:v>
                </c:pt>
                <c:pt idx="100">
                  <c:v>0.24049999999999999</c:v>
                </c:pt>
                <c:pt idx="101">
                  <c:v>0.25</c:v>
                </c:pt>
                <c:pt idx="102">
                  <c:v>0.15</c:v>
                </c:pt>
                <c:pt idx="103">
                  <c:v>0.2485</c:v>
                </c:pt>
                <c:pt idx="104">
                  <c:v>1.157</c:v>
                </c:pt>
                <c:pt idx="105">
                  <c:v>2.147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925208"/>
        <c:axId val="220921680"/>
      </c:scatterChart>
      <c:valAx>
        <c:axId val="220925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921680"/>
        <c:crosses val="autoZero"/>
        <c:crossBetween val="midCat"/>
      </c:valAx>
      <c:valAx>
        <c:axId val="220921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925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6</xdr:row>
      <xdr:rowOff>33337</xdr:rowOff>
    </xdr:from>
    <xdr:to>
      <xdr:col>14</xdr:col>
      <xdr:colOff>152400</xdr:colOff>
      <xdr:row>20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19100</xdr:colOff>
      <xdr:row>25</xdr:row>
      <xdr:rowOff>138112</xdr:rowOff>
    </xdr:from>
    <xdr:to>
      <xdr:col>14</xdr:col>
      <xdr:colOff>114300</xdr:colOff>
      <xdr:row>40</xdr:row>
      <xdr:rowOff>238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61976</xdr:colOff>
      <xdr:row>20</xdr:row>
      <xdr:rowOff>38100</xdr:rowOff>
    </xdr:from>
    <xdr:to>
      <xdr:col>14</xdr:col>
      <xdr:colOff>152400</xdr:colOff>
      <xdr:row>21</xdr:row>
      <xdr:rowOff>95250</xdr:rowOff>
    </xdr:to>
    <xdr:sp macro="" textlink="">
      <xdr:nvSpPr>
        <xdr:cNvPr id="4" name="TextBox 3"/>
        <xdr:cNvSpPr txBox="1"/>
      </xdr:nvSpPr>
      <xdr:spPr>
        <a:xfrm>
          <a:off x="4219576" y="3857625"/>
          <a:ext cx="4467224" cy="247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Serum samples: </a:t>
          </a:r>
          <a:r>
            <a:rPr lang="en-US" sz="1100" b="1">
              <a:solidFill>
                <a:schemeClr val="accent1"/>
              </a:solidFill>
            </a:rPr>
            <a:t>LTBI+, </a:t>
          </a:r>
          <a:r>
            <a:rPr lang="en-US" sz="1100" b="1">
              <a:solidFill>
                <a:schemeClr val="accent2"/>
              </a:solidFill>
            </a:rPr>
            <a:t>LTBI-</a:t>
          </a:r>
          <a:r>
            <a:rPr lang="en-US" sz="1100" b="1"/>
            <a:t>, </a:t>
          </a:r>
          <a:r>
            <a:rPr lang="en-US" sz="1100" b="1">
              <a:solidFill>
                <a:schemeClr val="accent6"/>
              </a:solidFill>
            </a:rPr>
            <a:t>2 incidental LTBI+, </a:t>
          </a:r>
          <a:r>
            <a:rPr lang="en-US" sz="1100" b="1">
              <a:solidFill>
                <a:srgbClr val="FFFF00"/>
              </a:solidFill>
            </a:rPr>
            <a:t>NTB</a:t>
          </a:r>
          <a:r>
            <a:rPr lang="en-US" sz="1100" b="1"/>
            <a:t>, </a:t>
          </a:r>
          <a:r>
            <a:rPr lang="en-US" sz="1100" b="1">
              <a:solidFill>
                <a:srgbClr val="7030A0"/>
              </a:solidFill>
            </a:rPr>
            <a:t>2 rTMKmt + controls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75</cdr:x>
      <cdr:y>0.26215</cdr:y>
    </cdr:from>
    <cdr:to>
      <cdr:x>0.14792</cdr:x>
      <cdr:y>0.4913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0050" y="719139"/>
          <a:ext cx="276225" cy="628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ODs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9792</cdr:x>
      <cdr:y>0.31944</cdr:y>
    </cdr:from>
    <cdr:to>
      <cdr:x>0.15208</cdr:x>
      <cdr:y>0.564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47675" y="876300"/>
          <a:ext cx="247650" cy="6715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ODs</a:t>
          </a:r>
        </a:p>
      </cdr:txBody>
    </cdr:sp>
  </cdr:relSizeAnchor>
  <cdr:relSizeAnchor xmlns:cdr="http://schemas.openxmlformats.org/drawingml/2006/chartDrawing">
    <cdr:from>
      <cdr:x>0.00833</cdr:x>
      <cdr:y>0.91493</cdr:y>
    </cdr:from>
    <cdr:to>
      <cdr:x>0.9854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8100" y="2509838"/>
          <a:ext cx="4467225" cy="2333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Serum samples: </a:t>
          </a:r>
          <a:r>
            <a:rPr lang="en-US" sz="1100" b="1">
              <a:solidFill>
                <a:schemeClr val="accent1"/>
              </a:solidFill>
            </a:rPr>
            <a:t>LTBI+</a:t>
          </a:r>
          <a:r>
            <a:rPr lang="en-US" sz="1100" b="1"/>
            <a:t>, </a:t>
          </a:r>
          <a:r>
            <a:rPr lang="en-US" sz="1100" b="1">
              <a:solidFill>
                <a:schemeClr val="accent2"/>
              </a:solidFill>
            </a:rPr>
            <a:t>LTBI-, </a:t>
          </a:r>
          <a:r>
            <a:rPr lang="en-US" sz="1100" b="1">
              <a:solidFill>
                <a:srgbClr val="00B050"/>
              </a:solidFill>
            </a:rPr>
            <a:t>2 incidental LTBI+,</a:t>
          </a:r>
          <a:r>
            <a:rPr lang="en-US" sz="1100" b="1" baseline="0">
              <a:solidFill>
                <a:srgbClr val="00B050"/>
              </a:solidFill>
            </a:rPr>
            <a:t> </a:t>
          </a:r>
          <a:r>
            <a:rPr lang="en-US" sz="1100" b="1">
              <a:solidFill>
                <a:srgbClr val="FFFF00"/>
              </a:solidFill>
            </a:rPr>
            <a:t>NTB</a:t>
          </a:r>
          <a:r>
            <a:rPr lang="en-US" sz="1100" b="1"/>
            <a:t>, </a:t>
          </a:r>
          <a:r>
            <a:rPr lang="en-US" sz="1100" b="1">
              <a:solidFill>
                <a:srgbClr val="7030A0"/>
              </a:solidFill>
            </a:rPr>
            <a:t>2</a:t>
          </a:r>
          <a:r>
            <a:rPr lang="en-US" sz="1100" b="1"/>
            <a:t> </a:t>
          </a:r>
          <a:r>
            <a:rPr lang="en-US" sz="1100" b="1">
              <a:solidFill>
                <a:srgbClr val="7030A0"/>
              </a:solidFill>
            </a:rPr>
            <a:t>rTMKmt</a:t>
          </a:r>
          <a:r>
            <a:rPr lang="en-US" sz="1100" b="1" baseline="0">
              <a:solidFill>
                <a:srgbClr val="7030A0"/>
              </a:solidFill>
            </a:rPr>
            <a:t> + controls</a:t>
          </a:r>
          <a:endParaRPr lang="en-US" sz="1100" b="1">
            <a:solidFill>
              <a:srgbClr val="7030A0"/>
            </a:solidFill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L116"/>
  <sheetViews>
    <sheetView tabSelected="1" topLeftCell="A92" workbookViewId="0">
      <selection activeCell="F115" sqref="F115:F116"/>
    </sheetView>
  </sheetViews>
  <sheetFormatPr defaultRowHeight="15" x14ac:dyDescent="0.25"/>
  <sheetData>
    <row r="4" spans="1:11" x14ac:dyDescent="0.25">
      <c r="A4" t="s">
        <v>0</v>
      </c>
    </row>
    <row r="8" spans="1:11" x14ac:dyDescent="0.25">
      <c r="A8" t="s">
        <v>1</v>
      </c>
      <c r="C8" s="1"/>
      <c r="D8" s="1"/>
      <c r="E8" s="1"/>
      <c r="G8" t="s">
        <v>2</v>
      </c>
      <c r="I8" s="1"/>
      <c r="J8" s="1"/>
      <c r="K8" s="1"/>
    </row>
    <row r="9" spans="1:11" x14ac:dyDescent="0.25">
      <c r="B9" t="s">
        <v>3</v>
      </c>
      <c r="C9" s="1"/>
      <c r="D9" s="1"/>
      <c r="E9" s="1"/>
      <c r="I9" s="1"/>
      <c r="J9" s="1"/>
      <c r="K9" s="1"/>
    </row>
    <row r="10" spans="1:11" ht="15.75" x14ac:dyDescent="0.25">
      <c r="A10" s="2"/>
      <c r="B10" s="3" t="s">
        <v>4</v>
      </c>
      <c r="C10" s="4" t="s">
        <v>5</v>
      </c>
      <c r="D10" s="4" t="s">
        <v>6</v>
      </c>
      <c r="E10" s="4" t="s">
        <v>7</v>
      </c>
      <c r="F10" s="4" t="s">
        <v>36</v>
      </c>
      <c r="G10" s="2"/>
      <c r="H10" s="3"/>
      <c r="I10" s="4"/>
      <c r="J10" s="4"/>
      <c r="K10" s="4"/>
    </row>
    <row r="11" spans="1:11" x14ac:dyDescent="0.25">
      <c r="B11" t="s">
        <v>8</v>
      </c>
      <c r="C11" s="5">
        <v>0.13400000000000001</v>
      </c>
      <c r="D11" s="5">
        <v>0.218</v>
      </c>
      <c r="E11" s="1">
        <f>AVERAGE(C11,D11)</f>
        <v>0.17599999999999999</v>
      </c>
      <c r="F11" s="1">
        <f>E11-0.176</f>
        <v>0</v>
      </c>
      <c r="I11" s="5"/>
      <c r="J11" s="5"/>
      <c r="K11" s="1"/>
    </row>
    <row r="12" spans="1:11" x14ac:dyDescent="0.25">
      <c r="A12" s="6">
        <f t="shared" ref="A12:A56" si="0">A11+1</f>
        <v>1</v>
      </c>
      <c r="B12" s="7">
        <v>20916</v>
      </c>
      <c r="C12" s="5">
        <v>0.29899999999999999</v>
      </c>
      <c r="D12" s="5">
        <v>0.45</v>
      </c>
      <c r="E12" s="1">
        <f t="shared" ref="E12:E57" si="1">AVERAGE(C12,D12)</f>
        <v>0.3745</v>
      </c>
      <c r="F12" s="1">
        <f t="shared" ref="F12:F57" si="2">E12-0.176</f>
        <v>0.19850000000000001</v>
      </c>
      <c r="G12" s="6"/>
      <c r="H12" s="7"/>
      <c r="I12" s="5"/>
      <c r="J12" s="5"/>
      <c r="K12" s="1"/>
    </row>
    <row r="13" spans="1:11" x14ac:dyDescent="0.25">
      <c r="A13" s="6">
        <f t="shared" si="0"/>
        <v>2</v>
      </c>
      <c r="B13" s="7">
        <v>20229</v>
      </c>
      <c r="C13" s="5">
        <v>0.40600000000000003</v>
      </c>
      <c r="D13" s="5">
        <v>0.48699999999999999</v>
      </c>
      <c r="E13" s="1">
        <f t="shared" si="1"/>
        <v>0.44650000000000001</v>
      </c>
      <c r="F13" s="1">
        <f t="shared" si="2"/>
        <v>0.27050000000000002</v>
      </c>
      <c r="G13" s="6"/>
      <c r="H13" s="7"/>
      <c r="I13" s="5"/>
      <c r="J13" s="5"/>
      <c r="K13" s="1"/>
    </row>
    <row r="14" spans="1:11" x14ac:dyDescent="0.25">
      <c r="A14" s="6">
        <f t="shared" si="0"/>
        <v>3</v>
      </c>
      <c r="B14" s="7">
        <v>20190</v>
      </c>
      <c r="C14" s="5">
        <v>0.317</v>
      </c>
      <c r="D14" s="5">
        <v>0.45300000000000001</v>
      </c>
      <c r="E14" s="1">
        <f t="shared" si="1"/>
        <v>0.38500000000000001</v>
      </c>
      <c r="F14" s="1">
        <f t="shared" si="2"/>
        <v>0.20900000000000002</v>
      </c>
      <c r="G14" s="6"/>
      <c r="H14" s="7"/>
      <c r="I14" s="5"/>
      <c r="J14" s="5"/>
      <c r="K14" s="1"/>
    </row>
    <row r="15" spans="1:11" x14ac:dyDescent="0.25">
      <c r="A15" s="6">
        <f t="shared" si="0"/>
        <v>4</v>
      </c>
      <c r="B15" s="7">
        <v>20257</v>
      </c>
      <c r="C15" s="5">
        <v>0.34599999999999997</v>
      </c>
      <c r="D15" s="5">
        <v>0.40799999999999997</v>
      </c>
      <c r="E15" s="1">
        <f t="shared" si="1"/>
        <v>0.377</v>
      </c>
      <c r="F15" s="1">
        <f t="shared" si="2"/>
        <v>0.20100000000000001</v>
      </c>
      <c r="G15" s="6"/>
      <c r="H15" s="7"/>
      <c r="I15" s="5"/>
      <c r="J15" s="5"/>
      <c r="K15" s="1"/>
    </row>
    <row r="16" spans="1:11" x14ac:dyDescent="0.25">
      <c r="A16" s="6">
        <f t="shared" si="0"/>
        <v>5</v>
      </c>
      <c r="B16" s="7">
        <v>20009</v>
      </c>
      <c r="C16" s="5">
        <v>0.49399999999999999</v>
      </c>
      <c r="D16" s="5">
        <v>0.51200000000000001</v>
      </c>
      <c r="E16" s="1">
        <f t="shared" si="1"/>
        <v>0.503</v>
      </c>
      <c r="F16" s="1">
        <f t="shared" si="2"/>
        <v>0.32700000000000001</v>
      </c>
      <c r="G16" s="6"/>
      <c r="H16" s="7"/>
      <c r="I16" s="5"/>
      <c r="J16" s="5"/>
      <c r="K16" s="1"/>
    </row>
    <row r="17" spans="1:11" x14ac:dyDescent="0.25">
      <c r="A17" s="6">
        <f t="shared" si="0"/>
        <v>6</v>
      </c>
      <c r="B17" s="7">
        <v>20361</v>
      </c>
      <c r="C17" s="5">
        <v>0.39900000000000002</v>
      </c>
      <c r="D17" s="5">
        <v>0.54700000000000004</v>
      </c>
      <c r="E17" s="1">
        <f t="shared" si="1"/>
        <v>0.47300000000000003</v>
      </c>
      <c r="F17" s="1">
        <f t="shared" si="2"/>
        <v>0.29700000000000004</v>
      </c>
      <c r="G17" s="6"/>
      <c r="H17" s="7"/>
      <c r="I17" s="5"/>
      <c r="J17" s="5"/>
      <c r="K17" s="1"/>
    </row>
    <row r="18" spans="1:11" x14ac:dyDescent="0.25">
      <c r="A18" s="6">
        <f t="shared" si="0"/>
        <v>7</v>
      </c>
      <c r="B18" s="7">
        <v>20274</v>
      </c>
      <c r="C18" s="5">
        <v>0.42499999999999999</v>
      </c>
      <c r="D18" s="5">
        <v>0.57299999999999995</v>
      </c>
      <c r="E18" s="1">
        <f t="shared" si="1"/>
        <v>0.499</v>
      </c>
      <c r="F18" s="1">
        <f t="shared" si="2"/>
        <v>0.32300000000000001</v>
      </c>
      <c r="G18" s="6"/>
      <c r="H18" s="7"/>
      <c r="I18" s="5"/>
      <c r="J18" s="5"/>
      <c r="K18" s="1"/>
    </row>
    <row r="19" spans="1:11" x14ac:dyDescent="0.25">
      <c r="A19" s="6">
        <f t="shared" si="0"/>
        <v>8</v>
      </c>
      <c r="B19" s="7">
        <v>20252</v>
      </c>
      <c r="C19" s="5">
        <v>0.53800000000000003</v>
      </c>
      <c r="D19" s="5">
        <v>0.46200000000000002</v>
      </c>
      <c r="E19" s="1">
        <f t="shared" si="1"/>
        <v>0.5</v>
      </c>
      <c r="F19" s="1">
        <f t="shared" si="2"/>
        <v>0.32400000000000001</v>
      </c>
      <c r="G19" s="6"/>
      <c r="H19" s="7"/>
      <c r="I19" s="5"/>
      <c r="J19" s="5"/>
      <c r="K19" s="1"/>
    </row>
    <row r="20" spans="1:11" x14ac:dyDescent="0.25">
      <c r="A20" s="6">
        <f>A19+1</f>
        <v>9</v>
      </c>
      <c r="B20" s="7">
        <v>20188</v>
      </c>
      <c r="C20" s="5">
        <v>0.46899999999999997</v>
      </c>
      <c r="D20" s="5">
        <v>0.39300000000000002</v>
      </c>
      <c r="E20" s="1">
        <f t="shared" si="1"/>
        <v>0.43099999999999999</v>
      </c>
      <c r="F20" s="1">
        <f t="shared" si="2"/>
        <v>0.255</v>
      </c>
      <c r="G20" s="6"/>
      <c r="H20" s="7"/>
      <c r="I20" s="5"/>
      <c r="J20" s="5"/>
      <c r="K20" s="1"/>
    </row>
    <row r="21" spans="1:11" x14ac:dyDescent="0.25">
      <c r="A21" s="6">
        <f t="shared" si="0"/>
        <v>10</v>
      </c>
      <c r="B21" s="7">
        <v>20015</v>
      </c>
      <c r="C21" s="5">
        <v>0.41799999999999998</v>
      </c>
      <c r="D21" s="5">
        <v>0.42</v>
      </c>
      <c r="E21" s="1">
        <f t="shared" si="1"/>
        <v>0.41899999999999998</v>
      </c>
      <c r="F21" s="1">
        <f t="shared" si="2"/>
        <v>0.24299999999999999</v>
      </c>
      <c r="G21" s="6"/>
      <c r="H21" s="7"/>
      <c r="I21" s="5"/>
      <c r="J21" s="5"/>
      <c r="K21" s="1"/>
    </row>
    <row r="22" spans="1:11" x14ac:dyDescent="0.25">
      <c r="A22" s="6">
        <f t="shared" si="0"/>
        <v>11</v>
      </c>
      <c r="B22" s="7">
        <v>20017</v>
      </c>
      <c r="C22" s="5">
        <v>0.49399999999999999</v>
      </c>
      <c r="D22" s="5">
        <v>0.45700000000000002</v>
      </c>
      <c r="E22" s="1">
        <f t="shared" si="1"/>
        <v>0.47550000000000003</v>
      </c>
      <c r="F22" s="1">
        <f t="shared" si="2"/>
        <v>0.29950000000000004</v>
      </c>
      <c r="G22" s="6"/>
      <c r="H22" s="7"/>
      <c r="I22" s="5"/>
      <c r="J22" s="5"/>
      <c r="K22" s="1"/>
    </row>
    <row r="23" spans="1:11" x14ac:dyDescent="0.25">
      <c r="A23" s="6">
        <f t="shared" si="0"/>
        <v>12</v>
      </c>
      <c r="B23" s="7">
        <v>20018</v>
      </c>
      <c r="C23" s="5">
        <v>0.39100000000000001</v>
      </c>
      <c r="D23" s="5">
        <v>0.41899999999999998</v>
      </c>
      <c r="E23" s="1">
        <f t="shared" si="1"/>
        <v>0.40500000000000003</v>
      </c>
      <c r="F23" s="1">
        <f t="shared" si="2"/>
        <v>0.22900000000000004</v>
      </c>
      <c r="G23" s="6"/>
      <c r="H23" s="7"/>
      <c r="I23" s="5"/>
      <c r="J23" s="5"/>
      <c r="K23" s="1"/>
    </row>
    <row r="24" spans="1:11" x14ac:dyDescent="0.25">
      <c r="A24" s="6">
        <f t="shared" si="0"/>
        <v>13</v>
      </c>
      <c r="B24" s="7">
        <v>20262</v>
      </c>
      <c r="C24" s="5">
        <v>0.51300000000000001</v>
      </c>
      <c r="D24" s="5">
        <v>0.51400000000000001</v>
      </c>
      <c r="E24" s="1">
        <f t="shared" si="1"/>
        <v>0.51350000000000007</v>
      </c>
      <c r="F24" s="1">
        <f t="shared" si="2"/>
        <v>0.33750000000000008</v>
      </c>
      <c r="G24" s="6"/>
      <c r="H24" s="7"/>
      <c r="I24" s="5"/>
      <c r="J24" s="5"/>
      <c r="K24" s="1"/>
    </row>
    <row r="25" spans="1:11" x14ac:dyDescent="0.25">
      <c r="A25" s="6">
        <f t="shared" si="0"/>
        <v>14</v>
      </c>
      <c r="B25" s="7">
        <v>20210</v>
      </c>
      <c r="C25" s="5">
        <v>0.501</v>
      </c>
      <c r="D25" s="5">
        <v>0.51100000000000001</v>
      </c>
      <c r="E25" s="1">
        <f t="shared" si="1"/>
        <v>0.50600000000000001</v>
      </c>
      <c r="F25" s="1">
        <f t="shared" si="2"/>
        <v>0.33</v>
      </c>
      <c r="G25" s="6"/>
      <c r="H25" s="7"/>
      <c r="I25" s="5"/>
      <c r="J25" s="5"/>
      <c r="K25" s="1"/>
    </row>
    <row r="26" spans="1:11" x14ac:dyDescent="0.25">
      <c r="A26" s="6">
        <f t="shared" si="0"/>
        <v>15</v>
      </c>
      <c r="B26" s="7">
        <v>20209</v>
      </c>
      <c r="C26" s="5">
        <v>0.53300000000000003</v>
      </c>
      <c r="D26" s="5">
        <v>0.36899999999999999</v>
      </c>
      <c r="E26" s="1">
        <f t="shared" si="1"/>
        <v>0.45100000000000001</v>
      </c>
      <c r="F26" s="1">
        <f t="shared" si="2"/>
        <v>0.27500000000000002</v>
      </c>
      <c r="G26" s="6"/>
      <c r="H26" s="7"/>
      <c r="I26" s="5"/>
      <c r="J26" s="5"/>
      <c r="K26" s="1"/>
    </row>
    <row r="27" spans="1:11" x14ac:dyDescent="0.25">
      <c r="A27" s="6">
        <f t="shared" si="0"/>
        <v>16</v>
      </c>
      <c r="B27" s="7">
        <v>20021</v>
      </c>
      <c r="C27" s="5">
        <v>0.42399999999999999</v>
      </c>
      <c r="D27" s="5">
        <v>0.38100000000000001</v>
      </c>
      <c r="E27" s="1">
        <f t="shared" si="1"/>
        <v>0.40249999999999997</v>
      </c>
      <c r="F27" s="1">
        <f t="shared" si="2"/>
        <v>0.22649999999999998</v>
      </c>
      <c r="G27" s="6"/>
      <c r="H27" s="7"/>
      <c r="I27" s="5"/>
      <c r="J27" s="5"/>
      <c r="K27" s="1"/>
    </row>
    <row r="28" spans="1:11" x14ac:dyDescent="0.25">
      <c r="A28" s="6">
        <f t="shared" si="0"/>
        <v>17</v>
      </c>
      <c r="B28" s="7">
        <v>20152</v>
      </c>
      <c r="C28" s="5">
        <v>0.36899999999999999</v>
      </c>
      <c r="D28" s="5">
        <v>0.32</v>
      </c>
      <c r="E28" s="1">
        <f t="shared" si="1"/>
        <v>0.34450000000000003</v>
      </c>
      <c r="F28" s="1">
        <f t="shared" si="2"/>
        <v>0.16850000000000004</v>
      </c>
      <c r="G28" s="6"/>
      <c r="H28" s="7"/>
      <c r="I28" s="5"/>
      <c r="J28" s="5"/>
      <c r="K28" s="1"/>
    </row>
    <row r="29" spans="1:11" x14ac:dyDescent="0.25">
      <c r="A29" s="6">
        <f t="shared" si="0"/>
        <v>18</v>
      </c>
      <c r="B29" s="7">
        <v>20098</v>
      </c>
      <c r="C29" s="5">
        <v>0.371</v>
      </c>
      <c r="D29" s="5">
        <v>0.33100000000000002</v>
      </c>
      <c r="E29" s="1">
        <f t="shared" si="1"/>
        <v>0.35099999999999998</v>
      </c>
      <c r="F29" s="1">
        <f t="shared" si="2"/>
        <v>0.17499999999999999</v>
      </c>
      <c r="G29" s="6"/>
      <c r="H29" s="7"/>
      <c r="I29" s="5"/>
      <c r="J29" s="5"/>
      <c r="K29" s="1"/>
    </row>
    <row r="30" spans="1:11" x14ac:dyDescent="0.25">
      <c r="A30" s="6">
        <v>19</v>
      </c>
      <c r="B30" s="7">
        <v>20253</v>
      </c>
      <c r="C30" s="5">
        <v>0.42799999999999999</v>
      </c>
      <c r="D30" s="5">
        <v>0.42</v>
      </c>
      <c r="E30" s="1">
        <f t="shared" si="1"/>
        <v>0.42399999999999999</v>
      </c>
      <c r="F30" s="1">
        <f t="shared" si="2"/>
        <v>0.248</v>
      </c>
      <c r="G30" s="6"/>
      <c r="H30" s="7"/>
      <c r="I30" s="5"/>
      <c r="J30" s="5"/>
      <c r="K30" s="1"/>
    </row>
    <row r="31" spans="1:11" x14ac:dyDescent="0.25">
      <c r="A31" s="6">
        <f t="shared" si="0"/>
        <v>20</v>
      </c>
      <c r="B31" s="7">
        <v>210005</v>
      </c>
      <c r="C31" s="5">
        <v>0.51100000000000001</v>
      </c>
      <c r="D31" s="5">
        <v>0.52800000000000002</v>
      </c>
      <c r="E31" s="1">
        <f t="shared" si="1"/>
        <v>0.51950000000000007</v>
      </c>
      <c r="F31" s="1">
        <f t="shared" si="2"/>
        <v>0.34350000000000008</v>
      </c>
      <c r="G31" s="6"/>
      <c r="H31" s="7"/>
      <c r="I31" s="5"/>
      <c r="J31" s="5"/>
      <c r="K31" s="1"/>
    </row>
    <row r="32" spans="1:11" x14ac:dyDescent="0.25">
      <c r="A32" s="6">
        <f t="shared" si="0"/>
        <v>21</v>
      </c>
      <c r="B32" s="7">
        <v>20395</v>
      </c>
      <c r="C32" s="5">
        <v>0.5</v>
      </c>
      <c r="D32" s="5">
        <v>0.42399999999999999</v>
      </c>
      <c r="E32" s="1">
        <f t="shared" si="1"/>
        <v>0.46199999999999997</v>
      </c>
      <c r="F32" s="1">
        <f t="shared" si="2"/>
        <v>0.28599999999999998</v>
      </c>
      <c r="G32" s="6"/>
      <c r="H32" s="7"/>
      <c r="I32" s="5"/>
      <c r="J32" s="5"/>
      <c r="K32" s="1"/>
    </row>
    <row r="33" spans="1:11" x14ac:dyDescent="0.25">
      <c r="A33" s="6">
        <f t="shared" si="0"/>
        <v>22</v>
      </c>
      <c r="B33" s="7">
        <v>20386</v>
      </c>
      <c r="C33" s="5">
        <v>0.41799999999999998</v>
      </c>
      <c r="D33" s="5">
        <v>0.39700000000000002</v>
      </c>
      <c r="E33" s="1">
        <f t="shared" si="1"/>
        <v>0.40749999999999997</v>
      </c>
      <c r="F33" s="1">
        <f t="shared" si="2"/>
        <v>0.23149999999999998</v>
      </c>
      <c r="G33" s="6"/>
      <c r="H33" s="7"/>
      <c r="I33" s="5"/>
      <c r="J33" s="5"/>
      <c r="K33" s="1"/>
    </row>
    <row r="34" spans="1:11" x14ac:dyDescent="0.25">
      <c r="A34" s="6">
        <f t="shared" si="0"/>
        <v>23</v>
      </c>
      <c r="B34" s="7">
        <v>20176</v>
      </c>
      <c r="C34" s="5">
        <v>0.33600000000000002</v>
      </c>
      <c r="D34" s="5">
        <v>0.32300000000000001</v>
      </c>
      <c r="E34" s="1">
        <f t="shared" si="1"/>
        <v>0.32950000000000002</v>
      </c>
      <c r="F34" s="1">
        <f t="shared" si="2"/>
        <v>0.15350000000000003</v>
      </c>
      <c r="G34" s="6"/>
      <c r="H34" s="7"/>
      <c r="I34" s="5"/>
      <c r="J34" s="5"/>
      <c r="K34" s="1"/>
    </row>
    <row r="35" spans="1:11" x14ac:dyDescent="0.25">
      <c r="A35" s="6">
        <f t="shared" si="0"/>
        <v>24</v>
      </c>
      <c r="B35" s="7">
        <v>20178</v>
      </c>
      <c r="C35" s="5">
        <v>0.35299999999999998</v>
      </c>
      <c r="D35" s="5">
        <v>0.30199999999999999</v>
      </c>
      <c r="E35" s="1">
        <f t="shared" si="1"/>
        <v>0.32750000000000001</v>
      </c>
      <c r="F35" s="1">
        <f t="shared" si="2"/>
        <v>0.15150000000000002</v>
      </c>
      <c r="G35" s="6"/>
      <c r="H35" s="7"/>
      <c r="I35" s="5"/>
      <c r="J35" s="5"/>
      <c r="K35" s="1"/>
    </row>
    <row r="36" spans="1:11" x14ac:dyDescent="0.25">
      <c r="A36" s="6">
        <f t="shared" si="0"/>
        <v>25</v>
      </c>
      <c r="B36" s="7">
        <v>20014</v>
      </c>
      <c r="C36" s="5">
        <v>0.36699999999999999</v>
      </c>
      <c r="D36" s="5">
        <v>0.34599999999999997</v>
      </c>
      <c r="E36" s="1">
        <f t="shared" si="1"/>
        <v>0.35649999999999998</v>
      </c>
      <c r="F36" s="1">
        <f t="shared" si="2"/>
        <v>0.18049999999999999</v>
      </c>
      <c r="G36" s="6"/>
      <c r="H36" s="7"/>
      <c r="I36" s="5"/>
      <c r="J36" s="5"/>
      <c r="K36" s="1"/>
    </row>
    <row r="37" spans="1:11" x14ac:dyDescent="0.25">
      <c r="A37" s="6">
        <f t="shared" si="0"/>
        <v>26</v>
      </c>
      <c r="B37" s="7">
        <v>20199</v>
      </c>
      <c r="C37" s="5">
        <v>0.40600000000000003</v>
      </c>
      <c r="D37" s="5">
        <v>0.34699999999999998</v>
      </c>
      <c r="E37" s="1">
        <f t="shared" si="1"/>
        <v>0.3765</v>
      </c>
      <c r="F37" s="1">
        <f t="shared" si="2"/>
        <v>0.20050000000000001</v>
      </c>
      <c r="G37" s="6"/>
      <c r="H37" s="7"/>
      <c r="I37" s="5"/>
      <c r="J37" s="5"/>
      <c r="K37" s="1"/>
    </row>
    <row r="38" spans="1:11" x14ac:dyDescent="0.25">
      <c r="A38" s="6">
        <f t="shared" si="0"/>
        <v>27</v>
      </c>
      <c r="B38" s="7">
        <v>20005</v>
      </c>
      <c r="C38" s="5">
        <v>0.38700000000000001</v>
      </c>
      <c r="D38" s="5">
        <v>0.33900000000000002</v>
      </c>
      <c r="E38" s="1">
        <f t="shared" si="1"/>
        <v>0.36299999999999999</v>
      </c>
      <c r="F38" s="1">
        <f t="shared" si="2"/>
        <v>0.187</v>
      </c>
      <c r="G38" s="6"/>
      <c r="H38" s="7"/>
      <c r="I38" s="5"/>
      <c r="J38" s="5"/>
      <c r="K38" s="1"/>
    </row>
    <row r="39" spans="1:11" x14ac:dyDescent="0.25">
      <c r="A39" s="6">
        <f t="shared" si="0"/>
        <v>28</v>
      </c>
      <c r="B39" s="7">
        <v>20294</v>
      </c>
      <c r="C39" s="5">
        <v>0.46100000000000002</v>
      </c>
      <c r="D39" s="5">
        <v>0.45800000000000002</v>
      </c>
      <c r="E39" s="1">
        <f t="shared" si="1"/>
        <v>0.45950000000000002</v>
      </c>
      <c r="F39" s="1">
        <f t="shared" si="2"/>
        <v>0.28350000000000003</v>
      </c>
      <c r="G39" s="6"/>
      <c r="H39" s="7"/>
      <c r="I39" s="5"/>
      <c r="J39" s="5"/>
      <c r="K39" s="1"/>
    </row>
    <row r="40" spans="1:11" x14ac:dyDescent="0.25">
      <c r="A40" s="6">
        <f t="shared" si="0"/>
        <v>29</v>
      </c>
      <c r="B40" s="7">
        <v>20136</v>
      </c>
      <c r="C40" s="5">
        <v>0.46200000000000002</v>
      </c>
      <c r="D40" s="5">
        <v>0.499</v>
      </c>
      <c r="E40" s="1">
        <f t="shared" si="1"/>
        <v>0.48050000000000004</v>
      </c>
      <c r="F40" s="1">
        <f t="shared" si="2"/>
        <v>0.30450000000000005</v>
      </c>
      <c r="G40" s="6"/>
      <c r="H40" s="7"/>
      <c r="I40" s="5"/>
      <c r="J40" s="5"/>
      <c r="K40" s="1"/>
    </row>
    <row r="41" spans="1:11" x14ac:dyDescent="0.25">
      <c r="A41" s="6">
        <f t="shared" si="0"/>
        <v>30</v>
      </c>
      <c r="B41" s="7">
        <v>20254</v>
      </c>
      <c r="C41" s="5">
        <v>0.45500000000000002</v>
      </c>
      <c r="D41" s="5">
        <v>0.434</v>
      </c>
      <c r="E41" s="1">
        <f t="shared" si="1"/>
        <v>0.44450000000000001</v>
      </c>
      <c r="F41" s="1">
        <f t="shared" si="2"/>
        <v>0.26850000000000002</v>
      </c>
      <c r="G41" s="6"/>
      <c r="H41" s="7"/>
      <c r="I41" s="5"/>
      <c r="J41" s="5"/>
      <c r="K41" s="1"/>
    </row>
    <row r="42" spans="1:11" x14ac:dyDescent="0.25">
      <c r="A42" s="6">
        <f t="shared" si="0"/>
        <v>31</v>
      </c>
      <c r="B42" s="7">
        <v>20334</v>
      </c>
      <c r="C42" s="5">
        <v>0.33400000000000002</v>
      </c>
      <c r="D42" s="5">
        <v>0.373</v>
      </c>
      <c r="E42" s="1">
        <f t="shared" si="1"/>
        <v>0.35350000000000004</v>
      </c>
      <c r="F42" s="1">
        <f t="shared" si="2"/>
        <v>0.17750000000000005</v>
      </c>
      <c r="G42" s="6"/>
      <c r="H42" s="7"/>
      <c r="I42" s="5"/>
      <c r="J42" s="5"/>
      <c r="K42" s="1"/>
    </row>
    <row r="43" spans="1:11" x14ac:dyDescent="0.25">
      <c r="A43" s="6">
        <f t="shared" si="0"/>
        <v>32</v>
      </c>
      <c r="B43" s="7">
        <v>20369</v>
      </c>
      <c r="C43" s="5">
        <v>0.28499999999999998</v>
      </c>
      <c r="D43" s="5">
        <v>0.34200000000000003</v>
      </c>
      <c r="E43" s="1">
        <f t="shared" si="1"/>
        <v>0.3135</v>
      </c>
      <c r="F43" s="1">
        <f t="shared" si="2"/>
        <v>0.13750000000000001</v>
      </c>
      <c r="G43" s="6"/>
      <c r="H43" s="7"/>
      <c r="I43" s="5"/>
      <c r="J43" s="5"/>
      <c r="K43" s="1"/>
    </row>
    <row r="44" spans="1:11" x14ac:dyDescent="0.25">
      <c r="A44" s="6">
        <f t="shared" si="0"/>
        <v>33</v>
      </c>
      <c r="B44" s="7" t="s">
        <v>9</v>
      </c>
      <c r="C44" s="5">
        <v>0.32900000000000001</v>
      </c>
      <c r="D44" s="5">
        <v>0.42099999999999999</v>
      </c>
      <c r="E44" s="1">
        <f t="shared" si="1"/>
        <v>0.375</v>
      </c>
      <c r="F44" s="1">
        <f t="shared" si="2"/>
        <v>0.19900000000000001</v>
      </c>
      <c r="G44" s="6"/>
      <c r="H44" s="7"/>
      <c r="I44" s="5"/>
      <c r="J44" s="5"/>
      <c r="K44" s="1"/>
    </row>
    <row r="45" spans="1:11" x14ac:dyDescent="0.25">
      <c r="A45" s="6">
        <f t="shared" si="0"/>
        <v>34</v>
      </c>
      <c r="B45" s="7" t="s">
        <v>10</v>
      </c>
      <c r="C45" s="5">
        <v>0.33</v>
      </c>
      <c r="D45" s="5">
        <v>0.40600000000000003</v>
      </c>
      <c r="E45" s="1">
        <f t="shared" si="1"/>
        <v>0.36799999999999999</v>
      </c>
      <c r="F45" s="1">
        <f t="shared" si="2"/>
        <v>0.192</v>
      </c>
      <c r="G45" s="6"/>
      <c r="H45" s="7"/>
      <c r="I45" s="5"/>
      <c r="J45" s="5"/>
      <c r="K45" s="1"/>
    </row>
    <row r="46" spans="1:11" x14ac:dyDescent="0.25">
      <c r="A46" s="6">
        <f t="shared" si="0"/>
        <v>35</v>
      </c>
      <c r="B46" s="7" t="s">
        <v>11</v>
      </c>
      <c r="C46" s="5">
        <v>0.38900000000000001</v>
      </c>
      <c r="D46" s="5">
        <v>0.38500000000000001</v>
      </c>
      <c r="E46" s="1">
        <f t="shared" si="1"/>
        <v>0.38700000000000001</v>
      </c>
      <c r="F46" s="1">
        <f t="shared" si="2"/>
        <v>0.21100000000000002</v>
      </c>
      <c r="G46" s="6"/>
      <c r="H46" s="7"/>
      <c r="I46" s="5"/>
      <c r="J46" s="5"/>
      <c r="K46" s="1"/>
    </row>
    <row r="47" spans="1:11" x14ac:dyDescent="0.25">
      <c r="A47" s="6">
        <f t="shared" si="0"/>
        <v>36</v>
      </c>
      <c r="B47" s="7" t="s">
        <v>12</v>
      </c>
      <c r="C47" s="5">
        <v>0.42199999999999999</v>
      </c>
      <c r="D47" s="5">
        <v>0.432</v>
      </c>
      <c r="E47" s="1">
        <f t="shared" si="1"/>
        <v>0.42699999999999999</v>
      </c>
      <c r="F47" s="1">
        <f t="shared" si="2"/>
        <v>0.251</v>
      </c>
      <c r="G47" s="6"/>
      <c r="H47" s="7"/>
      <c r="I47" s="5"/>
      <c r="J47" s="5"/>
      <c r="K47" s="1"/>
    </row>
    <row r="48" spans="1:11" x14ac:dyDescent="0.25">
      <c r="A48" s="6">
        <f t="shared" si="0"/>
        <v>37</v>
      </c>
      <c r="B48" s="7" t="s">
        <v>13</v>
      </c>
      <c r="C48" s="5">
        <v>0.434</v>
      </c>
      <c r="D48" s="5">
        <v>0.49299999999999999</v>
      </c>
      <c r="E48" s="1">
        <f t="shared" si="1"/>
        <v>0.46350000000000002</v>
      </c>
      <c r="F48" s="1">
        <f t="shared" si="2"/>
        <v>0.28750000000000003</v>
      </c>
      <c r="G48" s="6"/>
      <c r="H48" s="7"/>
      <c r="I48" s="5"/>
      <c r="J48" s="5"/>
      <c r="K48" s="1"/>
    </row>
    <row r="49" spans="1:11" x14ac:dyDescent="0.25">
      <c r="A49" s="6">
        <f t="shared" si="0"/>
        <v>38</v>
      </c>
      <c r="B49" s="7" t="s">
        <v>14</v>
      </c>
      <c r="C49" s="5">
        <v>0.49199999999999999</v>
      </c>
      <c r="D49" s="5">
        <v>0.41099999999999998</v>
      </c>
      <c r="E49" s="1">
        <f t="shared" si="1"/>
        <v>0.45150000000000001</v>
      </c>
      <c r="F49" s="1">
        <f t="shared" si="2"/>
        <v>0.27550000000000002</v>
      </c>
      <c r="G49" s="6"/>
      <c r="H49" s="7"/>
      <c r="I49" s="5"/>
      <c r="J49" s="5"/>
      <c r="K49" s="1"/>
    </row>
    <row r="50" spans="1:11" x14ac:dyDescent="0.25">
      <c r="A50" s="6">
        <f t="shared" si="0"/>
        <v>39</v>
      </c>
      <c r="B50" s="7" t="s">
        <v>15</v>
      </c>
      <c r="C50" s="5">
        <v>0.40500000000000003</v>
      </c>
      <c r="D50" s="5">
        <v>0.45800000000000002</v>
      </c>
      <c r="E50" s="1">
        <f t="shared" si="1"/>
        <v>0.43149999999999999</v>
      </c>
      <c r="F50" s="1">
        <f t="shared" si="2"/>
        <v>0.2555</v>
      </c>
      <c r="G50" s="6"/>
      <c r="H50" s="7"/>
      <c r="I50" s="5"/>
      <c r="J50" s="5"/>
      <c r="K50" s="1"/>
    </row>
    <row r="51" spans="1:11" x14ac:dyDescent="0.25">
      <c r="A51" s="6">
        <f t="shared" si="0"/>
        <v>40</v>
      </c>
      <c r="B51" s="7" t="s">
        <v>16</v>
      </c>
      <c r="C51" s="5">
        <v>0.38100000000000001</v>
      </c>
      <c r="D51" s="5">
        <v>0.45800000000000002</v>
      </c>
      <c r="E51" s="1">
        <f t="shared" si="1"/>
        <v>0.41949999999999998</v>
      </c>
      <c r="F51" s="1">
        <f t="shared" si="2"/>
        <v>0.24349999999999999</v>
      </c>
      <c r="G51" s="6"/>
      <c r="H51" s="7"/>
      <c r="I51" s="5"/>
      <c r="J51" s="5"/>
      <c r="K51" s="1"/>
    </row>
    <row r="52" spans="1:11" x14ac:dyDescent="0.25">
      <c r="A52" s="6">
        <f t="shared" si="0"/>
        <v>41</v>
      </c>
      <c r="B52" s="7" t="s">
        <v>17</v>
      </c>
      <c r="C52" s="5">
        <v>0.40699999999999997</v>
      </c>
      <c r="D52" s="5">
        <v>0.40899999999999997</v>
      </c>
      <c r="E52" s="1">
        <f t="shared" si="1"/>
        <v>0.40799999999999997</v>
      </c>
      <c r="F52" s="1">
        <f t="shared" si="2"/>
        <v>0.23199999999999998</v>
      </c>
      <c r="G52" s="6"/>
      <c r="H52" s="7"/>
      <c r="I52" s="5"/>
      <c r="J52" s="5"/>
      <c r="K52" s="1"/>
    </row>
    <row r="53" spans="1:11" x14ac:dyDescent="0.25">
      <c r="A53" s="6">
        <f t="shared" si="0"/>
        <v>42</v>
      </c>
      <c r="B53" s="7" t="s">
        <v>18</v>
      </c>
      <c r="C53" s="5">
        <v>0.42799999999999999</v>
      </c>
      <c r="D53" s="5">
        <v>0.46700000000000003</v>
      </c>
      <c r="E53" s="1">
        <f t="shared" si="1"/>
        <v>0.44750000000000001</v>
      </c>
      <c r="F53" s="1">
        <f t="shared" si="2"/>
        <v>0.27150000000000002</v>
      </c>
      <c r="G53" s="6"/>
      <c r="H53" s="7"/>
      <c r="I53" s="5"/>
      <c r="J53" s="5"/>
      <c r="K53" s="1"/>
    </row>
    <row r="54" spans="1:11" x14ac:dyDescent="0.25">
      <c r="A54" s="6">
        <f t="shared" si="0"/>
        <v>43</v>
      </c>
      <c r="B54" s="7">
        <v>60130</v>
      </c>
      <c r="C54" s="5">
        <v>0.32900000000000001</v>
      </c>
      <c r="D54" s="5">
        <v>0.33400000000000002</v>
      </c>
      <c r="E54" s="1">
        <f t="shared" si="1"/>
        <v>0.33150000000000002</v>
      </c>
      <c r="F54" s="1">
        <f t="shared" si="2"/>
        <v>0.15550000000000003</v>
      </c>
      <c r="G54" s="6"/>
      <c r="H54" s="7"/>
      <c r="I54" s="5"/>
      <c r="J54" s="5"/>
      <c r="K54" s="1"/>
    </row>
    <row r="55" spans="1:11" x14ac:dyDescent="0.25">
      <c r="A55" s="6">
        <f t="shared" si="0"/>
        <v>44</v>
      </c>
      <c r="B55" s="7" t="s">
        <v>19</v>
      </c>
      <c r="C55" s="5">
        <v>0.51500000000000001</v>
      </c>
      <c r="D55" s="5">
        <v>0.52900000000000003</v>
      </c>
      <c r="E55" s="1">
        <f t="shared" si="1"/>
        <v>0.52200000000000002</v>
      </c>
      <c r="F55" s="1">
        <f t="shared" si="2"/>
        <v>0.34600000000000003</v>
      </c>
      <c r="G55" s="6"/>
      <c r="H55" s="7"/>
      <c r="I55" s="5"/>
      <c r="J55" s="5"/>
      <c r="K55" s="1"/>
    </row>
    <row r="56" spans="1:11" x14ac:dyDescent="0.25">
      <c r="A56" s="6">
        <f t="shared" si="0"/>
        <v>45</v>
      </c>
      <c r="B56" s="7" t="s">
        <v>20</v>
      </c>
      <c r="C56" s="5">
        <v>0.504</v>
      </c>
      <c r="D56" s="5">
        <v>0.49</v>
      </c>
      <c r="E56" s="1">
        <f t="shared" si="1"/>
        <v>0.497</v>
      </c>
      <c r="F56" s="1">
        <f t="shared" si="2"/>
        <v>0.32100000000000001</v>
      </c>
      <c r="G56" s="6"/>
      <c r="H56" s="7"/>
      <c r="I56" s="5"/>
      <c r="J56" s="5"/>
      <c r="K56" s="1"/>
    </row>
    <row r="57" spans="1:11" x14ac:dyDescent="0.25">
      <c r="A57">
        <v>46</v>
      </c>
      <c r="B57" s="7">
        <v>20370</v>
      </c>
      <c r="C57" s="5">
        <v>0.22900000000000001</v>
      </c>
      <c r="D57" s="5">
        <v>0.17499999999999999</v>
      </c>
      <c r="E57" s="1">
        <f t="shared" si="1"/>
        <v>0.20200000000000001</v>
      </c>
      <c r="F57" s="1">
        <f t="shared" si="2"/>
        <v>2.6000000000000023E-2</v>
      </c>
      <c r="H57" s="7"/>
      <c r="I57" s="5"/>
      <c r="J57" s="5"/>
      <c r="K57" s="1"/>
    </row>
    <row r="58" spans="1:11" x14ac:dyDescent="0.25">
      <c r="A58" s="8"/>
      <c r="B58" s="7"/>
      <c r="C58" s="5"/>
      <c r="D58" s="5"/>
      <c r="E58" s="5"/>
      <c r="H58" s="8"/>
      <c r="I58" s="5"/>
      <c r="J58" s="5"/>
      <c r="K58" s="5"/>
    </row>
    <row r="59" spans="1:11" x14ac:dyDescent="0.25">
      <c r="A59" s="8"/>
      <c r="B59" s="7"/>
      <c r="C59" s="5"/>
      <c r="D59" s="5"/>
      <c r="E59" s="5"/>
      <c r="H59" s="8"/>
      <c r="I59" s="5"/>
      <c r="J59" s="5"/>
      <c r="K59" s="5"/>
    </row>
    <row r="60" spans="1:11" x14ac:dyDescent="0.25">
      <c r="A60" t="s">
        <v>1</v>
      </c>
      <c r="C60" s="1"/>
      <c r="D60" s="1"/>
      <c r="E60" s="1"/>
      <c r="G60" t="s">
        <v>21</v>
      </c>
      <c r="I60" s="1"/>
      <c r="J60" s="1"/>
      <c r="K60" s="1"/>
    </row>
    <row r="61" spans="1:11" x14ac:dyDescent="0.25">
      <c r="B61" t="s">
        <v>3</v>
      </c>
      <c r="C61" s="1"/>
      <c r="D61" s="1"/>
      <c r="E61" s="1"/>
      <c r="I61" s="1"/>
      <c r="J61" s="1"/>
      <c r="K61" s="1"/>
    </row>
    <row r="62" spans="1:11" ht="15.75" x14ac:dyDescent="0.25">
      <c r="A62" s="2"/>
      <c r="B62" s="3" t="s">
        <v>4</v>
      </c>
      <c r="C62" s="4" t="s">
        <v>5</v>
      </c>
      <c r="D62" s="4" t="s">
        <v>6</v>
      </c>
      <c r="E62" s="4" t="s">
        <v>7</v>
      </c>
      <c r="G62" s="2"/>
      <c r="H62" s="3"/>
      <c r="I62" s="4"/>
      <c r="J62" s="4"/>
      <c r="K62" s="4"/>
    </row>
    <row r="63" spans="1:11" ht="15.75" x14ac:dyDescent="0.25">
      <c r="A63" s="2"/>
      <c r="B63" t="s">
        <v>8</v>
      </c>
      <c r="C63" s="5">
        <v>0.13100000000000001</v>
      </c>
      <c r="D63" s="5">
        <v>0.16500000000000001</v>
      </c>
      <c r="E63" s="9">
        <f>AVERAGE(C63,D63)</f>
        <v>0.14800000000000002</v>
      </c>
      <c r="F63" s="1">
        <f>E63-0.148</f>
        <v>0</v>
      </c>
      <c r="G63" s="2"/>
      <c r="I63" s="5"/>
      <c r="J63" s="10"/>
      <c r="K63" s="9"/>
    </row>
    <row r="64" spans="1:11" x14ac:dyDescent="0.25">
      <c r="A64" s="6">
        <f t="shared" ref="A64:A97" si="3">A63+1</f>
        <v>1</v>
      </c>
      <c r="B64" s="7">
        <v>20435</v>
      </c>
      <c r="C64" s="5">
        <v>0.24</v>
      </c>
      <c r="D64" s="5">
        <v>0.26500000000000001</v>
      </c>
      <c r="E64" s="9">
        <f t="shared" ref="E64:E97" si="4">AVERAGE(C64,D64)</f>
        <v>0.2525</v>
      </c>
      <c r="F64" s="1">
        <f t="shared" ref="F64:F99" si="5">E64-0.148</f>
        <v>0.10450000000000001</v>
      </c>
      <c r="G64" s="6"/>
      <c r="H64" s="7"/>
      <c r="I64" s="5"/>
      <c r="J64" s="5"/>
      <c r="K64" s="9"/>
    </row>
    <row r="65" spans="1:11" x14ac:dyDescent="0.25">
      <c r="A65" s="6">
        <f t="shared" si="3"/>
        <v>2</v>
      </c>
      <c r="B65" s="7">
        <v>20419</v>
      </c>
      <c r="C65" s="5">
        <v>0.28199999999999997</v>
      </c>
      <c r="D65" s="5">
        <v>0.27800000000000002</v>
      </c>
      <c r="E65" s="9">
        <f t="shared" si="4"/>
        <v>0.28000000000000003</v>
      </c>
      <c r="F65" s="1">
        <f t="shared" si="5"/>
        <v>0.13200000000000003</v>
      </c>
      <c r="G65" s="6"/>
      <c r="H65" s="7"/>
      <c r="I65" s="5"/>
      <c r="J65" s="5"/>
      <c r="K65" s="9"/>
    </row>
    <row r="66" spans="1:11" x14ac:dyDescent="0.25">
      <c r="A66" s="6">
        <f t="shared" si="3"/>
        <v>3</v>
      </c>
      <c r="B66" s="7">
        <v>20509</v>
      </c>
      <c r="C66" s="5">
        <v>0.25700000000000001</v>
      </c>
      <c r="D66" s="5">
        <v>0.26</v>
      </c>
      <c r="E66" s="9">
        <f t="shared" si="4"/>
        <v>0.25850000000000001</v>
      </c>
      <c r="F66" s="1">
        <f t="shared" si="5"/>
        <v>0.11050000000000001</v>
      </c>
      <c r="G66" s="6"/>
      <c r="H66" s="7"/>
      <c r="I66" s="5"/>
      <c r="J66" s="5"/>
      <c r="K66" s="9"/>
    </row>
    <row r="67" spans="1:11" x14ac:dyDescent="0.25">
      <c r="A67" s="6">
        <f t="shared" si="3"/>
        <v>4</v>
      </c>
      <c r="B67" s="7">
        <v>20483</v>
      </c>
      <c r="C67" s="5">
        <v>0.21099999999999999</v>
      </c>
      <c r="D67" s="5">
        <v>0.249</v>
      </c>
      <c r="E67" s="9">
        <f t="shared" si="4"/>
        <v>0.22999999999999998</v>
      </c>
      <c r="F67" s="1">
        <f t="shared" si="5"/>
        <v>8.199999999999999E-2</v>
      </c>
      <c r="G67" s="6"/>
      <c r="H67" s="7"/>
      <c r="I67" s="5"/>
      <c r="J67" s="5"/>
      <c r="K67" s="9"/>
    </row>
    <row r="68" spans="1:11" x14ac:dyDescent="0.25">
      <c r="A68" s="6">
        <f t="shared" si="3"/>
        <v>5</v>
      </c>
      <c r="B68" s="7">
        <v>20474</v>
      </c>
      <c r="C68" s="5">
        <v>0.23899999999999999</v>
      </c>
      <c r="D68" s="5">
        <v>0.29399999999999998</v>
      </c>
      <c r="E68" s="9">
        <f t="shared" si="4"/>
        <v>0.26649999999999996</v>
      </c>
      <c r="F68" s="1">
        <f t="shared" si="5"/>
        <v>0.11849999999999997</v>
      </c>
      <c r="G68" s="6"/>
      <c r="H68" s="7"/>
      <c r="I68" s="5"/>
      <c r="J68" s="5"/>
      <c r="K68" s="9"/>
    </row>
    <row r="69" spans="1:11" x14ac:dyDescent="0.25">
      <c r="A69" s="6">
        <f t="shared" si="3"/>
        <v>6</v>
      </c>
      <c r="B69" s="7">
        <v>20473</v>
      </c>
      <c r="C69" s="5">
        <v>0.16800000000000001</v>
      </c>
      <c r="D69" s="5">
        <v>0.24</v>
      </c>
      <c r="E69" s="9">
        <f t="shared" si="4"/>
        <v>0.20400000000000001</v>
      </c>
      <c r="F69" s="1">
        <f t="shared" si="5"/>
        <v>5.6000000000000022E-2</v>
      </c>
      <c r="G69" s="6"/>
      <c r="H69" s="7"/>
      <c r="I69" s="5"/>
      <c r="J69" s="5"/>
      <c r="K69" s="9"/>
    </row>
    <row r="70" spans="1:11" x14ac:dyDescent="0.25">
      <c r="A70" s="6">
        <f t="shared" si="3"/>
        <v>7</v>
      </c>
      <c r="B70" s="7">
        <v>20468</v>
      </c>
      <c r="C70" s="5">
        <v>0.19900000000000001</v>
      </c>
      <c r="D70" s="5">
        <v>0.249</v>
      </c>
      <c r="E70" s="9">
        <f t="shared" si="4"/>
        <v>0.224</v>
      </c>
      <c r="F70" s="1">
        <f t="shared" si="5"/>
        <v>7.6000000000000012E-2</v>
      </c>
      <c r="G70" s="6"/>
      <c r="H70" s="7"/>
      <c r="I70" s="5"/>
      <c r="J70" s="5"/>
      <c r="K70" s="9"/>
    </row>
    <row r="71" spans="1:11" x14ac:dyDescent="0.25">
      <c r="A71" s="6">
        <f t="shared" si="3"/>
        <v>8</v>
      </c>
      <c r="B71" s="7">
        <v>20428</v>
      </c>
      <c r="C71" s="5">
        <v>0.26700000000000002</v>
      </c>
      <c r="D71" s="5">
        <v>0.26500000000000001</v>
      </c>
      <c r="E71" s="9">
        <f t="shared" si="4"/>
        <v>0.26600000000000001</v>
      </c>
      <c r="F71" s="1">
        <f t="shared" si="5"/>
        <v>0.11800000000000002</v>
      </c>
      <c r="G71" s="6"/>
      <c r="H71" s="7"/>
      <c r="I71" s="5"/>
      <c r="J71" s="5"/>
      <c r="K71" s="9"/>
    </row>
    <row r="72" spans="1:11" x14ac:dyDescent="0.25">
      <c r="A72" s="6">
        <f>A71+1</f>
        <v>9</v>
      </c>
      <c r="B72" s="7">
        <v>20516</v>
      </c>
      <c r="C72" s="5">
        <v>0.33200000000000002</v>
      </c>
      <c r="D72" s="5">
        <v>0.26400000000000001</v>
      </c>
      <c r="E72" s="9">
        <f t="shared" si="4"/>
        <v>0.29800000000000004</v>
      </c>
      <c r="F72" s="1">
        <f t="shared" si="5"/>
        <v>0.15000000000000005</v>
      </c>
      <c r="G72" s="6"/>
      <c r="H72" s="7"/>
      <c r="I72" s="5"/>
      <c r="J72" s="5"/>
      <c r="K72" s="9"/>
    </row>
    <row r="73" spans="1:11" x14ac:dyDescent="0.25">
      <c r="A73" s="6">
        <f t="shared" si="3"/>
        <v>10</v>
      </c>
      <c r="B73" s="7">
        <v>20472</v>
      </c>
      <c r="C73" s="5">
        <v>0.25900000000000001</v>
      </c>
      <c r="D73" s="5">
        <v>0.25900000000000001</v>
      </c>
      <c r="E73" s="9">
        <f t="shared" si="4"/>
        <v>0.25900000000000001</v>
      </c>
      <c r="F73" s="1">
        <f t="shared" si="5"/>
        <v>0.11100000000000002</v>
      </c>
      <c r="G73" s="6"/>
      <c r="H73" s="7"/>
      <c r="I73" s="5"/>
      <c r="J73" s="5"/>
      <c r="K73" s="9"/>
    </row>
    <row r="74" spans="1:11" x14ac:dyDescent="0.25">
      <c r="A74" s="6">
        <f t="shared" si="3"/>
        <v>11</v>
      </c>
      <c r="B74" s="7">
        <v>20469</v>
      </c>
      <c r="C74" s="5">
        <v>0.23100000000000001</v>
      </c>
      <c r="D74" s="5">
        <v>0.23400000000000001</v>
      </c>
      <c r="E74" s="9">
        <f t="shared" si="4"/>
        <v>0.23250000000000001</v>
      </c>
      <c r="F74" s="1">
        <f t="shared" si="5"/>
        <v>8.450000000000002E-2</v>
      </c>
      <c r="G74" s="6"/>
      <c r="H74" s="7"/>
      <c r="I74" s="5"/>
      <c r="J74" s="5"/>
      <c r="K74" s="9"/>
    </row>
    <row r="75" spans="1:11" x14ac:dyDescent="0.25">
      <c r="A75" s="6">
        <f t="shared" si="3"/>
        <v>12</v>
      </c>
      <c r="B75" s="7">
        <v>20451</v>
      </c>
      <c r="C75" s="5">
        <v>0.24099999999999999</v>
      </c>
      <c r="D75" s="5">
        <v>0.26300000000000001</v>
      </c>
      <c r="E75" s="9">
        <f t="shared" si="4"/>
        <v>0.252</v>
      </c>
      <c r="F75" s="1">
        <f t="shared" si="5"/>
        <v>0.10400000000000001</v>
      </c>
      <c r="G75" s="6"/>
      <c r="H75" s="7"/>
      <c r="I75" s="5"/>
      <c r="J75" s="5"/>
      <c r="K75" s="9"/>
    </row>
    <row r="76" spans="1:11" x14ac:dyDescent="0.25">
      <c r="A76" s="6">
        <f t="shared" si="3"/>
        <v>13</v>
      </c>
      <c r="B76" s="7" t="s">
        <v>22</v>
      </c>
      <c r="C76" s="5">
        <v>0.27700000000000002</v>
      </c>
      <c r="D76" s="5">
        <v>0.30199999999999999</v>
      </c>
      <c r="E76" s="9">
        <f t="shared" si="4"/>
        <v>0.28949999999999998</v>
      </c>
      <c r="F76" s="1">
        <f t="shared" si="5"/>
        <v>0.14149999999999999</v>
      </c>
      <c r="G76" s="6"/>
      <c r="H76" s="7"/>
      <c r="I76" s="5"/>
      <c r="J76" s="5"/>
      <c r="K76" s="9"/>
    </row>
    <row r="77" spans="1:11" x14ac:dyDescent="0.25">
      <c r="A77" s="6">
        <f t="shared" si="3"/>
        <v>14</v>
      </c>
      <c r="B77" s="7">
        <v>20506</v>
      </c>
      <c r="C77" s="5">
        <v>0.29699999999999999</v>
      </c>
      <c r="D77" s="5">
        <v>0.28899999999999998</v>
      </c>
      <c r="E77" s="9">
        <f t="shared" si="4"/>
        <v>0.29299999999999998</v>
      </c>
      <c r="F77" s="1">
        <f t="shared" si="5"/>
        <v>0.14499999999999999</v>
      </c>
      <c r="G77" s="6"/>
      <c r="H77" s="7"/>
      <c r="I77" s="5"/>
      <c r="J77" s="5"/>
      <c r="K77" s="9"/>
    </row>
    <row r="78" spans="1:11" x14ac:dyDescent="0.25">
      <c r="A78" s="6">
        <f t="shared" si="3"/>
        <v>15</v>
      </c>
      <c r="B78" s="7">
        <v>20478</v>
      </c>
      <c r="C78" s="5">
        <v>0.28699999999999998</v>
      </c>
      <c r="D78" s="5">
        <v>0.314</v>
      </c>
      <c r="E78" s="9">
        <f t="shared" si="4"/>
        <v>0.30049999999999999</v>
      </c>
      <c r="F78" s="1">
        <f t="shared" si="5"/>
        <v>0.1525</v>
      </c>
      <c r="G78" s="6"/>
      <c r="H78" s="7"/>
      <c r="I78" s="5"/>
      <c r="J78" s="5"/>
      <c r="K78" s="9"/>
    </row>
    <row r="79" spans="1:11" x14ac:dyDescent="0.25">
      <c r="A79" s="6">
        <f t="shared" si="3"/>
        <v>16</v>
      </c>
      <c r="B79" s="7">
        <v>20475</v>
      </c>
      <c r="C79" s="5">
        <v>0.27400000000000002</v>
      </c>
      <c r="D79" s="5">
        <v>0.30199999999999999</v>
      </c>
      <c r="E79" s="9">
        <f t="shared" si="4"/>
        <v>0.28800000000000003</v>
      </c>
      <c r="F79" s="1">
        <f t="shared" si="5"/>
        <v>0.14000000000000004</v>
      </c>
      <c r="G79" s="6"/>
      <c r="H79" s="7"/>
      <c r="I79" s="5"/>
      <c r="J79" s="5"/>
      <c r="K79" s="9"/>
    </row>
    <row r="80" spans="1:11" x14ac:dyDescent="0.25">
      <c r="A80" s="6">
        <f t="shared" si="3"/>
        <v>17</v>
      </c>
      <c r="B80" s="7">
        <v>20467</v>
      </c>
      <c r="C80" s="5">
        <v>0.22700000000000001</v>
      </c>
      <c r="D80" s="5">
        <v>0.24399999999999999</v>
      </c>
      <c r="E80" s="9">
        <f t="shared" si="4"/>
        <v>0.23549999999999999</v>
      </c>
      <c r="F80" s="1">
        <f t="shared" si="5"/>
        <v>8.7499999999999994E-2</v>
      </c>
      <c r="G80" s="6"/>
      <c r="H80" s="7"/>
      <c r="I80" s="5"/>
      <c r="J80" s="5"/>
      <c r="K80" s="9"/>
    </row>
    <row r="81" spans="1:11" x14ac:dyDescent="0.25">
      <c r="A81" s="6">
        <f t="shared" si="3"/>
        <v>18</v>
      </c>
      <c r="B81" s="7">
        <v>20466</v>
      </c>
      <c r="C81" s="5">
        <v>0.249</v>
      </c>
      <c r="D81" s="5">
        <v>0.22800000000000001</v>
      </c>
      <c r="E81" s="9">
        <f t="shared" si="4"/>
        <v>0.23849999999999999</v>
      </c>
      <c r="F81" s="1">
        <f t="shared" si="5"/>
        <v>9.0499999999999997E-2</v>
      </c>
      <c r="G81" s="6"/>
      <c r="H81" s="7"/>
      <c r="I81" s="5"/>
      <c r="J81" s="5"/>
      <c r="K81" s="9"/>
    </row>
    <row r="82" spans="1:11" x14ac:dyDescent="0.25">
      <c r="A82" s="6">
        <f t="shared" si="3"/>
        <v>19</v>
      </c>
      <c r="B82" s="7">
        <v>20555</v>
      </c>
      <c r="C82" s="5">
        <v>0.247</v>
      </c>
      <c r="D82" s="5">
        <v>0.23</v>
      </c>
      <c r="E82" s="9">
        <f t="shared" si="4"/>
        <v>0.23849999999999999</v>
      </c>
      <c r="F82" s="1">
        <f t="shared" si="5"/>
        <v>9.0499999999999997E-2</v>
      </c>
      <c r="G82" s="6"/>
      <c r="H82" s="7"/>
      <c r="I82" s="5"/>
      <c r="J82" s="5"/>
      <c r="K82" s="9"/>
    </row>
    <row r="83" spans="1:11" x14ac:dyDescent="0.25">
      <c r="A83" s="6">
        <f t="shared" si="3"/>
        <v>20</v>
      </c>
      <c r="B83" s="7">
        <v>20608</v>
      </c>
      <c r="C83" s="5">
        <v>0.26800000000000002</v>
      </c>
      <c r="D83" s="5">
        <v>0.26600000000000001</v>
      </c>
      <c r="E83" s="9">
        <f t="shared" si="4"/>
        <v>0.26700000000000002</v>
      </c>
      <c r="F83" s="1">
        <f t="shared" si="5"/>
        <v>0.11900000000000002</v>
      </c>
      <c r="G83" s="6"/>
      <c r="H83" s="7"/>
      <c r="I83" s="5"/>
      <c r="J83" s="5"/>
      <c r="K83" s="9"/>
    </row>
    <row r="84" spans="1:11" x14ac:dyDescent="0.25">
      <c r="A84" s="6">
        <f t="shared" si="3"/>
        <v>21</v>
      </c>
      <c r="B84" s="7">
        <v>20525</v>
      </c>
      <c r="C84" s="5">
        <v>0.25700000000000001</v>
      </c>
      <c r="D84" s="5">
        <v>0.30199999999999999</v>
      </c>
      <c r="E84" s="9">
        <f t="shared" si="4"/>
        <v>0.27949999999999997</v>
      </c>
      <c r="F84" s="1">
        <f t="shared" si="5"/>
        <v>0.13149999999999998</v>
      </c>
      <c r="G84" s="6"/>
      <c r="H84" s="7"/>
      <c r="I84" s="5"/>
      <c r="J84" s="5"/>
      <c r="K84" s="9"/>
    </row>
    <row r="85" spans="1:11" x14ac:dyDescent="0.25">
      <c r="A85" s="6">
        <f t="shared" si="3"/>
        <v>22</v>
      </c>
      <c r="B85" s="7">
        <v>20544</v>
      </c>
      <c r="C85" s="5">
        <v>0.26900000000000002</v>
      </c>
      <c r="D85" s="5">
        <v>0.26900000000000002</v>
      </c>
      <c r="E85" s="9">
        <f t="shared" si="4"/>
        <v>0.26900000000000002</v>
      </c>
      <c r="F85" s="1">
        <f t="shared" si="5"/>
        <v>0.12100000000000002</v>
      </c>
      <c r="G85" s="6"/>
      <c r="H85" s="7"/>
      <c r="I85" s="5"/>
      <c r="J85" s="5"/>
      <c r="K85" s="9"/>
    </row>
    <row r="86" spans="1:11" x14ac:dyDescent="0.25">
      <c r="A86" s="6">
        <f t="shared" si="3"/>
        <v>23</v>
      </c>
      <c r="B86" s="7">
        <v>20512</v>
      </c>
      <c r="C86" s="5">
        <v>0.25600000000000001</v>
      </c>
      <c r="D86" s="5">
        <v>0.61899999999999999</v>
      </c>
      <c r="E86" s="9">
        <f t="shared" si="4"/>
        <v>0.4375</v>
      </c>
      <c r="F86" s="1">
        <f t="shared" si="5"/>
        <v>0.28949999999999998</v>
      </c>
      <c r="G86" s="6"/>
      <c r="H86" s="7"/>
      <c r="I86" s="5"/>
      <c r="J86" s="5"/>
      <c r="K86" s="9"/>
    </row>
    <row r="87" spans="1:11" x14ac:dyDescent="0.25">
      <c r="A87" s="6">
        <f t="shared" si="3"/>
        <v>24</v>
      </c>
      <c r="B87" s="7">
        <v>20531</v>
      </c>
      <c r="C87" s="5">
        <v>0.54600000000000004</v>
      </c>
      <c r="D87" s="5">
        <v>0.311</v>
      </c>
      <c r="E87" s="9">
        <f t="shared" si="4"/>
        <v>0.42849999999999999</v>
      </c>
      <c r="F87" s="1">
        <f t="shared" si="5"/>
        <v>0.28049999999999997</v>
      </c>
      <c r="G87" s="6"/>
      <c r="H87" s="7"/>
      <c r="I87" s="5"/>
      <c r="J87" s="5"/>
      <c r="K87" s="9"/>
    </row>
    <row r="88" spans="1:11" x14ac:dyDescent="0.25">
      <c r="A88" s="6">
        <f t="shared" si="3"/>
        <v>25</v>
      </c>
      <c r="B88" s="7">
        <v>20537</v>
      </c>
      <c r="C88" s="5">
        <v>0.20699999999999999</v>
      </c>
      <c r="D88" s="5">
        <v>0.214</v>
      </c>
      <c r="E88" s="9">
        <f t="shared" si="4"/>
        <v>0.21049999999999999</v>
      </c>
      <c r="F88" s="1">
        <f t="shared" si="5"/>
        <v>6.25E-2</v>
      </c>
      <c r="G88" s="6"/>
      <c r="H88" s="7"/>
      <c r="I88" s="5"/>
      <c r="J88" s="5"/>
      <c r="K88" s="9"/>
    </row>
    <row r="89" spans="1:11" x14ac:dyDescent="0.25">
      <c r="A89" s="6">
        <f t="shared" si="3"/>
        <v>26</v>
      </c>
      <c r="B89" s="7">
        <v>20503</v>
      </c>
      <c r="C89" s="5">
        <v>0.25600000000000001</v>
      </c>
      <c r="D89" s="5">
        <v>0.23400000000000001</v>
      </c>
      <c r="E89" s="9">
        <f t="shared" si="4"/>
        <v>0.245</v>
      </c>
      <c r="F89" s="1">
        <f t="shared" si="5"/>
        <v>9.7000000000000003E-2</v>
      </c>
      <c r="G89" s="6"/>
      <c r="H89" s="7"/>
      <c r="I89" s="5"/>
      <c r="J89" s="5"/>
      <c r="K89" s="9"/>
    </row>
    <row r="90" spans="1:11" x14ac:dyDescent="0.25">
      <c r="A90" s="6">
        <f t="shared" si="3"/>
        <v>27</v>
      </c>
      <c r="B90" s="7">
        <v>20476</v>
      </c>
      <c r="C90" s="5">
        <v>0.21199999999999999</v>
      </c>
      <c r="D90" s="5">
        <v>0.21199999999999999</v>
      </c>
      <c r="E90" s="9">
        <f t="shared" si="4"/>
        <v>0.21199999999999999</v>
      </c>
      <c r="F90" s="1">
        <f t="shared" si="5"/>
        <v>6.4000000000000001E-2</v>
      </c>
      <c r="G90" s="6"/>
      <c r="H90" s="7"/>
      <c r="I90" s="5"/>
      <c r="J90" s="5"/>
      <c r="K90" s="9"/>
    </row>
    <row r="91" spans="1:11" x14ac:dyDescent="0.25">
      <c r="A91" s="6">
        <f t="shared" si="3"/>
        <v>28</v>
      </c>
      <c r="B91" s="7">
        <v>20739</v>
      </c>
      <c r="C91" s="5">
        <v>0.24299999999999999</v>
      </c>
      <c r="D91" s="5">
        <v>0.25900000000000001</v>
      </c>
      <c r="E91" s="9">
        <f t="shared" si="4"/>
        <v>0.251</v>
      </c>
      <c r="F91" s="1">
        <f t="shared" si="5"/>
        <v>0.10300000000000001</v>
      </c>
      <c r="G91" s="6"/>
      <c r="H91" s="7"/>
      <c r="I91" s="5"/>
      <c r="J91" s="5"/>
      <c r="K91" s="9"/>
    </row>
    <row r="92" spans="1:11" x14ac:dyDescent="0.25">
      <c r="A92" s="6">
        <f t="shared" si="3"/>
        <v>29</v>
      </c>
      <c r="B92" s="7">
        <v>20707</v>
      </c>
      <c r="C92" s="5">
        <v>0.24299999999999999</v>
      </c>
      <c r="D92" s="5">
        <v>0.24199999999999999</v>
      </c>
      <c r="E92" s="9">
        <f t="shared" si="4"/>
        <v>0.24249999999999999</v>
      </c>
      <c r="F92" s="1">
        <f t="shared" si="5"/>
        <v>9.4500000000000001E-2</v>
      </c>
      <c r="G92" s="6"/>
      <c r="H92" s="7"/>
      <c r="I92" s="5"/>
      <c r="J92" s="5"/>
      <c r="K92" s="9"/>
    </row>
    <row r="93" spans="1:11" x14ac:dyDescent="0.25">
      <c r="A93" s="6">
        <f t="shared" si="3"/>
        <v>30</v>
      </c>
      <c r="B93" s="7">
        <v>20329</v>
      </c>
      <c r="C93" s="5">
        <v>0.26300000000000001</v>
      </c>
      <c r="D93" s="5">
        <v>0.25900000000000001</v>
      </c>
      <c r="E93" s="9">
        <f t="shared" si="4"/>
        <v>0.26100000000000001</v>
      </c>
      <c r="F93" s="1">
        <f t="shared" si="5"/>
        <v>0.11300000000000002</v>
      </c>
      <c r="G93" s="6"/>
      <c r="H93" s="7"/>
      <c r="I93" s="5"/>
      <c r="J93" s="5"/>
      <c r="K93" s="9"/>
    </row>
    <row r="94" spans="1:11" x14ac:dyDescent="0.25">
      <c r="A94" s="6">
        <f t="shared" si="3"/>
        <v>31</v>
      </c>
      <c r="B94" s="7">
        <v>20174</v>
      </c>
      <c r="C94" s="5">
        <v>0.28000000000000003</v>
      </c>
      <c r="D94" s="5">
        <v>0.27400000000000002</v>
      </c>
      <c r="E94" s="9">
        <f t="shared" si="4"/>
        <v>0.27700000000000002</v>
      </c>
      <c r="F94" s="1">
        <f t="shared" si="5"/>
        <v>0.12900000000000003</v>
      </c>
      <c r="G94" s="6"/>
      <c r="H94" s="7"/>
      <c r="I94" s="5"/>
      <c r="J94" s="5"/>
      <c r="K94" s="9"/>
    </row>
    <row r="95" spans="1:11" x14ac:dyDescent="0.25">
      <c r="A95" s="6">
        <f t="shared" si="3"/>
        <v>32</v>
      </c>
      <c r="B95" s="7">
        <v>20511</v>
      </c>
      <c r="C95" s="5">
        <v>0.30299999999999999</v>
      </c>
      <c r="D95" s="5">
        <v>0.24399999999999999</v>
      </c>
      <c r="E95" s="9">
        <f t="shared" si="4"/>
        <v>0.27349999999999997</v>
      </c>
      <c r="F95" s="1">
        <f t="shared" si="5"/>
        <v>0.12549999999999997</v>
      </c>
      <c r="G95" s="6"/>
      <c r="H95" s="7"/>
      <c r="I95" s="5"/>
      <c r="J95" s="5"/>
      <c r="K95" s="9"/>
    </row>
    <row r="96" spans="1:11" x14ac:dyDescent="0.25">
      <c r="A96" s="6">
        <f t="shared" si="3"/>
        <v>33</v>
      </c>
      <c r="B96" s="7">
        <v>20522</v>
      </c>
      <c r="C96" s="5">
        <v>0.26100000000000001</v>
      </c>
      <c r="D96" s="5">
        <v>0.26700000000000002</v>
      </c>
      <c r="E96" s="9">
        <f t="shared" si="4"/>
        <v>0.26400000000000001</v>
      </c>
      <c r="F96" s="1">
        <f t="shared" si="5"/>
        <v>0.11600000000000002</v>
      </c>
      <c r="G96" s="6"/>
      <c r="H96" s="7"/>
      <c r="I96" s="5"/>
      <c r="J96" s="5"/>
      <c r="K96" s="9"/>
    </row>
    <row r="97" spans="1:11" x14ac:dyDescent="0.25">
      <c r="A97" s="6">
        <f t="shared" si="3"/>
        <v>34</v>
      </c>
      <c r="B97" s="7">
        <v>20529</v>
      </c>
      <c r="C97" s="5">
        <v>0.25800000000000001</v>
      </c>
      <c r="D97" s="5">
        <v>0.27200000000000002</v>
      </c>
      <c r="E97" s="9">
        <f t="shared" si="4"/>
        <v>0.26500000000000001</v>
      </c>
      <c r="F97" s="1">
        <f t="shared" si="5"/>
        <v>0.11700000000000002</v>
      </c>
      <c r="G97" s="6"/>
      <c r="H97" s="7"/>
      <c r="I97" s="5"/>
      <c r="J97" s="5"/>
      <c r="K97" s="9"/>
    </row>
    <row r="98" spans="1:11" x14ac:dyDescent="0.25">
      <c r="A98" s="6">
        <v>35</v>
      </c>
      <c r="B98" s="7">
        <v>20417</v>
      </c>
      <c r="C98" s="5">
        <v>0.28499999999999998</v>
      </c>
      <c r="D98" s="5">
        <v>0.26900000000000002</v>
      </c>
      <c r="E98" s="9">
        <f>AVERAGE(C98,D98)</f>
        <v>0.27700000000000002</v>
      </c>
      <c r="F98" s="1">
        <f t="shared" si="5"/>
        <v>0.12900000000000003</v>
      </c>
      <c r="G98" s="6"/>
      <c r="H98" s="7"/>
      <c r="I98" s="5"/>
      <c r="J98" s="5"/>
      <c r="K98" s="9"/>
    </row>
    <row r="99" spans="1:11" x14ac:dyDescent="0.25">
      <c r="A99">
        <v>36</v>
      </c>
      <c r="B99" s="7">
        <v>20640</v>
      </c>
      <c r="C99" s="5">
        <v>0.32700000000000001</v>
      </c>
      <c r="D99" s="5">
        <v>0.27800000000000002</v>
      </c>
      <c r="E99" s="9">
        <f>AVERAGE(C99,D99)</f>
        <v>0.30249999999999999</v>
      </c>
      <c r="F99" s="1">
        <f t="shared" si="5"/>
        <v>0.1545</v>
      </c>
      <c r="H99" s="7"/>
      <c r="I99" s="5"/>
      <c r="J99" s="5"/>
      <c r="K99" s="9"/>
    </row>
    <row r="100" spans="1:11" x14ac:dyDescent="0.25">
      <c r="C100" s="1"/>
      <c r="D100" s="1"/>
      <c r="E100" s="1"/>
      <c r="I100" s="1"/>
      <c r="J100" s="1"/>
      <c r="K100" s="1"/>
    </row>
    <row r="101" spans="1:11" x14ac:dyDescent="0.25">
      <c r="C101" s="1"/>
      <c r="D101" s="1"/>
      <c r="E101" s="1"/>
      <c r="I101" s="1"/>
      <c r="J101" s="1"/>
      <c r="K101" s="1"/>
    </row>
    <row r="102" spans="1:11" x14ac:dyDescent="0.25">
      <c r="A102" t="s">
        <v>23</v>
      </c>
      <c r="C102" s="1"/>
      <c r="D102" s="1"/>
      <c r="E102" s="1"/>
      <c r="G102" t="s">
        <v>23</v>
      </c>
      <c r="I102" s="1"/>
      <c r="J102" s="1"/>
      <c r="K102" s="1"/>
    </row>
    <row r="103" spans="1:11" x14ac:dyDescent="0.25">
      <c r="B103" t="s">
        <v>3</v>
      </c>
      <c r="C103" s="1"/>
      <c r="D103" s="1"/>
      <c r="E103" s="1"/>
      <c r="I103" s="1"/>
      <c r="J103" s="1"/>
      <c r="K103" s="1"/>
    </row>
    <row r="104" spans="1:11" ht="15.75" x14ac:dyDescent="0.25">
      <c r="A104" s="2"/>
      <c r="B104" s="3" t="s">
        <v>4</v>
      </c>
      <c r="C104" s="4" t="s">
        <v>5</v>
      </c>
      <c r="D104" s="4" t="s">
        <v>6</v>
      </c>
      <c r="E104" s="4" t="s">
        <v>7</v>
      </c>
      <c r="G104" s="2"/>
      <c r="H104" s="3"/>
      <c r="I104" s="4"/>
      <c r="J104" s="4"/>
      <c r="K104" s="4"/>
    </row>
    <row r="105" spans="1:11" x14ac:dyDescent="0.25">
      <c r="B105" t="s">
        <v>8</v>
      </c>
      <c r="C105" s="5">
        <v>0.13100000000000001</v>
      </c>
      <c r="D105" s="5">
        <v>0.16500000000000001</v>
      </c>
      <c r="E105" s="9">
        <f t="shared" ref="E105:E116" si="6">AVERAGE(C105,D105)</f>
        <v>0.14800000000000002</v>
      </c>
      <c r="F105" s="1">
        <f>E105-0.148</f>
        <v>0</v>
      </c>
      <c r="I105" s="5"/>
      <c r="J105" s="10"/>
      <c r="K105" s="9"/>
    </row>
    <row r="106" spans="1:11" x14ac:dyDescent="0.25">
      <c r="A106" s="6">
        <v>1</v>
      </c>
      <c r="B106" s="7" t="s">
        <v>24</v>
      </c>
      <c r="C106" s="5">
        <v>0.22900000000000001</v>
      </c>
      <c r="D106" s="5">
        <v>0.222</v>
      </c>
      <c r="E106" s="9">
        <f t="shared" si="6"/>
        <v>0.22550000000000001</v>
      </c>
      <c r="F106" s="1">
        <f t="shared" ref="F106:F116" si="7">E106-0.148</f>
        <v>7.7500000000000013E-2</v>
      </c>
      <c r="G106" s="6"/>
      <c r="H106" s="7"/>
      <c r="I106" s="5"/>
      <c r="J106" s="5"/>
      <c r="K106" s="9"/>
    </row>
    <row r="107" spans="1:11" x14ac:dyDescent="0.25">
      <c r="A107" s="6">
        <v>2</v>
      </c>
      <c r="B107" s="7" t="s">
        <v>25</v>
      </c>
      <c r="C107" s="5">
        <v>0.25800000000000001</v>
      </c>
      <c r="D107" s="5">
        <v>0.26100000000000001</v>
      </c>
      <c r="E107" s="9">
        <f t="shared" si="6"/>
        <v>0.25950000000000001</v>
      </c>
      <c r="F107" s="1">
        <f t="shared" si="7"/>
        <v>0.11150000000000002</v>
      </c>
      <c r="G107" s="6"/>
      <c r="H107" s="7"/>
      <c r="I107" s="5"/>
      <c r="J107" s="5"/>
      <c r="K107" s="9"/>
    </row>
    <row r="108" spans="1:11" x14ac:dyDescent="0.25">
      <c r="A108" s="6">
        <f t="shared" ref="A108:A114" si="8">A107+1</f>
        <v>3</v>
      </c>
      <c r="B108" s="7" t="s">
        <v>26</v>
      </c>
      <c r="C108" s="5">
        <v>0.28599999999999998</v>
      </c>
      <c r="D108" s="5">
        <v>0.223</v>
      </c>
      <c r="E108" s="9">
        <f t="shared" si="6"/>
        <v>0.2545</v>
      </c>
      <c r="F108" s="1">
        <f t="shared" si="7"/>
        <v>0.10650000000000001</v>
      </c>
      <c r="G108" s="6"/>
      <c r="H108" s="7"/>
      <c r="I108" s="5"/>
      <c r="J108" s="5"/>
      <c r="K108" s="9"/>
    </row>
    <row r="109" spans="1:11" x14ac:dyDescent="0.25">
      <c r="A109" s="6">
        <f t="shared" si="8"/>
        <v>4</v>
      </c>
      <c r="B109" s="7" t="s">
        <v>27</v>
      </c>
      <c r="C109" s="5">
        <v>0.222</v>
      </c>
      <c r="D109" s="5">
        <v>0.20300000000000001</v>
      </c>
      <c r="E109" s="9">
        <f t="shared" si="6"/>
        <v>0.21250000000000002</v>
      </c>
      <c r="F109" s="1">
        <f t="shared" si="7"/>
        <v>6.450000000000003E-2</v>
      </c>
      <c r="G109" s="6"/>
      <c r="H109" s="7"/>
      <c r="I109" s="5"/>
      <c r="J109" s="5"/>
      <c r="K109" s="9"/>
    </row>
    <row r="110" spans="1:11" x14ac:dyDescent="0.25">
      <c r="A110" s="6">
        <f t="shared" si="8"/>
        <v>5</v>
      </c>
      <c r="B110" s="7" t="s">
        <v>28</v>
      </c>
      <c r="C110" s="5">
        <v>0.23799999999999999</v>
      </c>
      <c r="D110" s="5">
        <v>0.23200000000000001</v>
      </c>
      <c r="E110" s="9">
        <f t="shared" si="6"/>
        <v>0.23499999999999999</v>
      </c>
      <c r="F110" s="1">
        <f t="shared" si="7"/>
        <v>8.6999999999999994E-2</v>
      </c>
      <c r="G110" s="6"/>
      <c r="H110" s="7"/>
      <c r="I110" s="5"/>
      <c r="J110" s="5"/>
      <c r="K110" s="9"/>
    </row>
    <row r="111" spans="1:11" x14ac:dyDescent="0.25">
      <c r="A111" s="6">
        <f t="shared" si="8"/>
        <v>6</v>
      </c>
      <c r="B111" s="7" t="s">
        <v>29</v>
      </c>
      <c r="C111" s="5">
        <v>0.251</v>
      </c>
      <c r="D111" s="5">
        <v>0.23</v>
      </c>
      <c r="E111" s="9">
        <f t="shared" si="6"/>
        <v>0.24049999999999999</v>
      </c>
      <c r="F111" s="1">
        <f t="shared" si="7"/>
        <v>9.2499999999999999E-2</v>
      </c>
      <c r="G111" s="6"/>
      <c r="H111" s="7"/>
      <c r="I111" s="5"/>
      <c r="J111" s="5"/>
      <c r="K111" s="9"/>
    </row>
    <row r="112" spans="1:11" x14ac:dyDescent="0.25">
      <c r="A112" s="6">
        <f t="shared" si="8"/>
        <v>7</v>
      </c>
      <c r="B112" s="7" t="s">
        <v>30</v>
      </c>
      <c r="C112" s="5">
        <v>0.26</v>
      </c>
      <c r="D112" s="5">
        <v>0.24</v>
      </c>
      <c r="E112" s="9">
        <f t="shared" si="6"/>
        <v>0.25</v>
      </c>
      <c r="F112" s="1">
        <f t="shared" si="7"/>
        <v>0.10200000000000001</v>
      </c>
      <c r="G112" s="6"/>
      <c r="H112" s="7"/>
      <c r="I112" s="5"/>
      <c r="J112" s="5"/>
      <c r="K112" s="9"/>
    </row>
    <row r="113" spans="1:12" x14ac:dyDescent="0.25">
      <c r="A113" s="6">
        <f t="shared" si="8"/>
        <v>8</v>
      </c>
      <c r="B113" s="7" t="s">
        <v>31</v>
      </c>
      <c r="C113" s="5">
        <v>0.153</v>
      </c>
      <c r="D113" s="5">
        <v>0.14699999999999999</v>
      </c>
      <c r="E113" s="9">
        <f t="shared" si="6"/>
        <v>0.15</v>
      </c>
      <c r="F113" s="1">
        <f t="shared" si="7"/>
        <v>2.0000000000000018E-3</v>
      </c>
      <c r="G113" s="6"/>
      <c r="H113" s="7"/>
      <c r="I113" s="5"/>
      <c r="J113" s="5"/>
      <c r="K113" s="9"/>
    </row>
    <row r="114" spans="1:12" x14ac:dyDescent="0.25">
      <c r="A114" s="6">
        <f t="shared" si="8"/>
        <v>9</v>
      </c>
      <c r="B114" s="7" t="s">
        <v>32</v>
      </c>
      <c r="C114" s="5">
        <v>0.219</v>
      </c>
      <c r="D114" s="5">
        <v>0.27800000000000002</v>
      </c>
      <c r="E114" s="9">
        <f t="shared" si="6"/>
        <v>0.2485</v>
      </c>
      <c r="F114" s="1">
        <f t="shared" si="7"/>
        <v>0.10050000000000001</v>
      </c>
      <c r="G114" s="6"/>
      <c r="H114" s="7"/>
      <c r="I114" s="5"/>
      <c r="J114" s="5"/>
      <c r="K114" s="9"/>
    </row>
    <row r="115" spans="1:12" x14ac:dyDescent="0.25">
      <c r="A115" s="11">
        <v>10</v>
      </c>
      <c r="B115" s="12" t="s">
        <v>33</v>
      </c>
      <c r="C115" s="13">
        <v>1.1639999999999999</v>
      </c>
      <c r="D115" s="13">
        <v>1.1499999999999999</v>
      </c>
      <c r="E115" s="14">
        <f t="shared" si="6"/>
        <v>1.157</v>
      </c>
      <c r="F115" s="1">
        <f t="shared" si="7"/>
        <v>1.0090000000000001</v>
      </c>
      <c r="G115" s="6"/>
      <c r="H115" s="7"/>
      <c r="I115" s="5"/>
      <c r="J115" s="5"/>
      <c r="K115" s="9"/>
    </row>
    <row r="116" spans="1:12" x14ac:dyDescent="0.25">
      <c r="A116" s="11">
        <f>A115+1</f>
        <v>11</v>
      </c>
      <c r="B116" s="12" t="s">
        <v>34</v>
      </c>
      <c r="C116" s="13">
        <v>2.1469999999999998</v>
      </c>
      <c r="D116" s="13">
        <v>2.149</v>
      </c>
      <c r="E116" s="14">
        <f t="shared" si="6"/>
        <v>2.1479999999999997</v>
      </c>
      <c r="F116" s="1">
        <f t="shared" si="7"/>
        <v>1.9999999999999998</v>
      </c>
      <c r="G116" s="6"/>
      <c r="H116" s="7"/>
      <c r="I116" s="5"/>
      <c r="J116" s="5"/>
      <c r="K116" s="9"/>
      <c r="L116" t="s">
        <v>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engera</dc:creator>
  <cp:lastModifiedBy>Wayengera</cp:lastModifiedBy>
  <dcterms:created xsi:type="dcterms:W3CDTF">2017-11-16T12:41:30Z</dcterms:created>
  <dcterms:modified xsi:type="dcterms:W3CDTF">2017-11-16T17:24:09Z</dcterms:modified>
</cp:coreProperties>
</file>